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DELL\OneDrive\Desktop\research pool\Msc HEP thesis\Collected data\activities\MDA\"/>
    </mc:Choice>
  </mc:AlternateContent>
  <xr:revisionPtr revIDLastSave="0" documentId="13_ncr:1_{6AF80245-BA45-4770-B74C-72A23F934A6D}" xr6:coauthVersionLast="47" xr6:coauthVersionMax="47" xr10:uidLastSave="{00000000-0000-0000-0000-000000000000}"/>
  <bookViews>
    <workbookView xWindow="-110" yWindow="-110" windowWidth="19420" windowHeight="10300" activeTab="4" xr2:uid="{A2C7688B-8A94-499D-8BD2-23D14E5C1A75}"/>
  </bookViews>
  <sheets>
    <sheet name="Introduction" sheetId="1" r:id="rId1"/>
    <sheet name="Personnel" sheetId="2" r:id="rId2"/>
    <sheet name="Utilities" sheetId="3" r:id="rId3"/>
    <sheet name="Commodities" sheetId="4" r:id="rId4"/>
    <sheet name="Equipment" sheetId="5" r:id="rId5"/>
    <sheet name="Supplies" sheetId="6" r:id="rId6"/>
    <sheet name="Contracted Services" sheetId="7" r:id="rId7"/>
    <sheet name="Building and Maintanance" sheetId="8" r:id="rId8"/>
    <sheet name="Training" sheetId="9" r:id="rId9"/>
  </sheets>
  <definedNames>
    <definedName name="FloorspaceUnits">#REF!</definedName>
    <definedName name="PeriodCodes2">#REF!</definedName>
    <definedName name="RoomDesc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19" i="1" l="1"/>
  <c r="P16" i="1" l="1"/>
  <c r="O16" i="1"/>
  <c r="AA8" i="2"/>
  <c r="AB8" i="2"/>
  <c r="AC8" i="2"/>
  <c r="AD8" i="2"/>
  <c r="Z8" i="2"/>
  <c r="Z7" i="2"/>
  <c r="AE7" i="2"/>
  <c r="AC7" i="2" s="1"/>
  <c r="AD7" i="2"/>
  <c r="AB7" i="2"/>
  <c r="O13" i="2"/>
  <c r="O12" i="2"/>
  <c r="O11" i="2"/>
  <c r="O10" i="2"/>
  <c r="O9" i="2"/>
  <c r="O8" i="2"/>
  <c r="O5" i="2"/>
  <c r="AF7" i="2" l="1"/>
  <c r="AF8" i="2" l="1"/>
  <c r="M6" i="5"/>
  <c r="M7" i="5"/>
  <c r="M8" i="5"/>
  <c r="M9" i="5"/>
  <c r="M10" i="5"/>
  <c r="M11" i="5"/>
  <c r="M5" i="5"/>
  <c r="J8" i="5"/>
  <c r="J9" i="5"/>
  <c r="J10" i="5"/>
  <c r="G5" i="5"/>
  <c r="J5" i="5" s="1"/>
  <c r="G6" i="5"/>
  <c r="J6" i="5" s="1"/>
  <c r="G7" i="5"/>
  <c r="J7" i="5" s="1"/>
  <c r="G8" i="5"/>
  <c r="G9" i="5"/>
  <c r="G10" i="5"/>
  <c r="G11" i="5"/>
  <c r="N4" i="8"/>
  <c r="N5" i="8"/>
  <c r="N6" i="8"/>
  <c r="N7" i="8"/>
  <c r="N3" i="8"/>
  <c r="L119" i="2"/>
  <c r="L120" i="2"/>
  <c r="L121" i="2"/>
  <c r="L122" i="2"/>
  <c r="L123" i="2"/>
  <c r="L124" i="2"/>
  <c r="L125" i="2"/>
  <c r="O7" i="2"/>
  <c r="O6" i="2"/>
  <c r="L5" i="2"/>
  <c r="L6" i="2"/>
  <c r="L7" i="2"/>
  <c r="M101" i="2"/>
  <c r="M17" i="2" l="1"/>
  <c r="M7" i="2"/>
  <c r="N7" i="2" s="1"/>
  <c r="P7" i="2" s="1"/>
  <c r="M56" i="2"/>
  <c r="M48" i="2"/>
  <c r="M86" i="2"/>
  <c r="M78" i="2"/>
  <c r="G13" i="3"/>
  <c r="M74" i="2"/>
  <c r="M105" i="2"/>
  <c r="M66" i="2"/>
  <c r="K7" i="5"/>
  <c r="L7" i="5" s="1"/>
  <c r="N7" i="5" s="1"/>
  <c r="AK7" i="9"/>
  <c r="I7" i="6"/>
  <c r="K7" i="4"/>
  <c r="L7" i="4" s="1"/>
  <c r="N7" i="4" s="1"/>
  <c r="G26" i="3"/>
  <c r="G9" i="3"/>
  <c r="G12" i="3"/>
  <c r="M92" i="2"/>
  <c r="M99" i="2"/>
  <c r="M104" i="2"/>
  <c r="M109" i="2"/>
  <c r="M83" i="2"/>
  <c r="M45" i="2"/>
  <c r="M53" i="2"/>
  <c r="M61" i="2"/>
  <c r="M22" i="2"/>
  <c r="M63" i="2"/>
  <c r="M71" i="2"/>
  <c r="M36" i="2"/>
  <c r="M39" i="2"/>
  <c r="M14" i="2"/>
  <c r="I8" i="6"/>
  <c r="M93" i="2"/>
  <c r="M35" i="2"/>
  <c r="K9" i="5"/>
  <c r="L9" i="5" s="1"/>
  <c r="N9" i="5" s="1"/>
  <c r="G17" i="3"/>
  <c r="M100" i="2"/>
  <c r="M85" i="2"/>
  <c r="M55" i="2"/>
  <c r="M65" i="2"/>
  <c r="M8" i="2"/>
  <c r="K10" i="5"/>
  <c r="L10" i="5" s="1"/>
  <c r="N10" i="5" s="1"/>
  <c r="I14" i="6"/>
  <c r="G4" i="3"/>
  <c r="K5" i="5"/>
  <c r="L5" i="5" s="1"/>
  <c r="N5" i="5" s="1"/>
  <c r="L7" i="8"/>
  <c r="M7" i="8" s="1"/>
  <c r="O7" i="8" s="1"/>
  <c r="I15" i="6"/>
  <c r="I11" i="6"/>
  <c r="G6" i="3"/>
  <c r="G29" i="3"/>
  <c r="G18" i="3"/>
  <c r="G16" i="3"/>
  <c r="M89" i="2"/>
  <c r="M96" i="2"/>
  <c r="M110" i="2"/>
  <c r="M116" i="2"/>
  <c r="M79" i="2"/>
  <c r="M87" i="2"/>
  <c r="M49" i="2"/>
  <c r="M57" i="2"/>
  <c r="M18" i="2"/>
  <c r="M26" i="2"/>
  <c r="M67" i="2"/>
  <c r="M75" i="2"/>
  <c r="M31" i="2"/>
  <c r="M10" i="2"/>
  <c r="I6" i="6"/>
  <c r="G19" i="3"/>
  <c r="M113" i="2"/>
  <c r="M81" i="2"/>
  <c r="M43" i="2"/>
  <c r="M20" i="2"/>
  <c r="M69" i="2"/>
  <c r="M41" i="2"/>
  <c r="AK6" i="9"/>
  <c r="G28" i="3"/>
  <c r="M103" i="2"/>
  <c r="M52" i="2"/>
  <c r="M21" i="2"/>
  <c r="M70" i="2"/>
  <c r="M38" i="2"/>
  <c r="K11" i="5"/>
  <c r="K8" i="5"/>
  <c r="L8" i="5" s="1"/>
  <c r="N8" i="5" s="1"/>
  <c r="AK5" i="9"/>
  <c r="K8" i="4"/>
  <c r="L8" i="4" s="1"/>
  <c r="N8" i="4" s="1"/>
  <c r="G25" i="3"/>
  <c r="G27" i="3"/>
  <c r="G15" i="3"/>
  <c r="M6" i="2"/>
  <c r="N6" i="2" s="1"/>
  <c r="P6" i="2" s="1"/>
  <c r="M112" i="2"/>
  <c r="M108" i="2"/>
  <c r="M84" i="2"/>
  <c r="M46" i="2"/>
  <c r="M62" i="2"/>
  <c r="M64" i="2"/>
  <c r="M40" i="2"/>
  <c r="L3" i="8"/>
  <c r="M3" i="8" s="1"/>
  <c r="I16" i="6"/>
  <c r="I5" i="6"/>
  <c r="G8" i="3"/>
  <c r="G11" i="3"/>
  <c r="G22" i="3"/>
  <c r="G10" i="3"/>
  <c r="M115" i="2"/>
  <c r="M97" i="2"/>
  <c r="M102" i="2"/>
  <c r="M106" i="2"/>
  <c r="M80" i="2"/>
  <c r="M42" i="2"/>
  <c r="M50" i="2"/>
  <c r="M58" i="2"/>
  <c r="M19" i="2"/>
  <c r="M27" i="2"/>
  <c r="M68" i="2"/>
  <c r="M76" i="2"/>
  <c r="M37" i="2"/>
  <c r="M11" i="2"/>
  <c r="G24" i="3"/>
  <c r="G5" i="3"/>
  <c r="M90" i="2"/>
  <c r="M111" i="2"/>
  <c r="M117" i="2"/>
  <c r="M51" i="2"/>
  <c r="M59" i="2"/>
  <c r="M28" i="2"/>
  <c r="M34" i="2"/>
  <c r="M12" i="2"/>
  <c r="K6" i="5"/>
  <c r="L6" i="5" s="1"/>
  <c r="N6" i="5" s="1"/>
  <c r="I12" i="6"/>
  <c r="K6" i="4"/>
  <c r="L6" i="4" s="1"/>
  <c r="N6" i="4" s="1"/>
  <c r="G7" i="3"/>
  <c r="G20" i="3"/>
  <c r="M5" i="2"/>
  <c r="N5" i="2" s="1"/>
  <c r="P5" i="2" s="1"/>
  <c r="M91" i="2"/>
  <c r="M98" i="2"/>
  <c r="M107" i="2"/>
  <c r="M82" i="2"/>
  <c r="M44" i="2"/>
  <c r="M60" i="2"/>
  <c r="M29" i="2"/>
  <c r="M33" i="2"/>
  <c r="M13" i="2"/>
  <c r="L4" i="8"/>
  <c r="M4" i="8" s="1"/>
  <c r="O4" i="8" s="1"/>
  <c r="M114" i="2"/>
  <c r="M54" i="2"/>
  <c r="M23" i="2"/>
  <c r="M72" i="2"/>
  <c r="M15" i="2"/>
  <c r="L5" i="8"/>
  <c r="M5" i="8" s="1"/>
  <c r="O5" i="8" s="1"/>
  <c r="I13" i="6"/>
  <c r="I9" i="6"/>
  <c r="K5" i="4"/>
  <c r="L5" i="4" s="1"/>
  <c r="N5" i="4" s="1"/>
  <c r="G23" i="3"/>
  <c r="G14" i="3"/>
  <c r="M94" i="2"/>
  <c r="M4" i="2"/>
  <c r="M77" i="2"/>
  <c r="M47" i="2"/>
  <c r="M16" i="2"/>
  <c r="M24" i="2"/>
  <c r="M73" i="2"/>
  <c r="M30" i="2"/>
  <c r="M88" i="2"/>
  <c r="L6" i="8"/>
  <c r="M6" i="8" s="1"/>
  <c r="O6" i="8" s="1"/>
  <c r="I10" i="6"/>
  <c r="G30" i="3"/>
  <c r="G21" i="3"/>
  <c r="M9" i="2"/>
  <c r="M32" i="2"/>
  <c r="M25" i="2"/>
  <c r="M95" i="2"/>
  <c r="K3" i="8"/>
  <c r="O3" i="8"/>
  <c r="K4" i="8"/>
  <c r="K5" i="8"/>
  <c r="K6" i="8"/>
  <c r="K7" i="8"/>
  <c r="AO5" i="9" l="1"/>
  <c r="AL5" i="9"/>
  <c r="AN5" i="9"/>
  <c r="AL7" i="9"/>
  <c r="AO7" i="9"/>
  <c r="AN7" i="9"/>
  <c r="AP7" i="9" s="1"/>
  <c r="AL6" i="9"/>
  <c r="AN6" i="9"/>
  <c r="AP6" i="9" s="1"/>
  <c r="AO6" i="9"/>
  <c r="N9" i="4"/>
  <c r="O8" i="8"/>
  <c r="J7" i="4"/>
  <c r="P8" i="8" l="1"/>
  <c r="O6" i="1"/>
  <c r="M6" i="1"/>
  <c r="P6" i="1"/>
  <c r="N6" i="1"/>
  <c r="O13" i="1"/>
  <c r="Q13" i="1" s="1"/>
  <c r="AP5" i="9"/>
  <c r="AP8" i="9" s="1"/>
  <c r="AN8" i="9"/>
  <c r="N10" i="1" s="1"/>
  <c r="AO8" i="9"/>
  <c r="N11" i="1" s="1"/>
  <c r="G10" i="6"/>
  <c r="H10" i="6" s="1"/>
  <c r="L72" i="2"/>
  <c r="N72" i="2" s="1"/>
  <c r="P72" i="2" s="1"/>
  <c r="L69" i="2"/>
  <c r="N69" i="2" s="1"/>
  <c r="P69" i="2" s="1"/>
  <c r="L73" i="2"/>
  <c r="N73" i="2" s="1"/>
  <c r="P73" i="2" s="1"/>
  <c r="L70" i="2"/>
  <c r="N70" i="2" s="1"/>
  <c r="P70" i="2" s="1"/>
  <c r="L64" i="2"/>
  <c r="N64" i="2" s="1"/>
  <c r="P64" i="2" s="1"/>
  <c r="L67" i="2"/>
  <c r="N67" i="2" s="1"/>
  <c r="P67" i="2" s="1"/>
  <c r="L68" i="2"/>
  <c r="N68" i="2" s="1"/>
  <c r="P68" i="2" s="1"/>
  <c r="L75" i="2"/>
  <c r="N75" i="2" s="1"/>
  <c r="P75" i="2" s="1"/>
  <c r="L66" i="2"/>
  <c r="N66" i="2" s="1"/>
  <c r="P66" i="2" s="1"/>
  <c r="L65" i="2"/>
  <c r="N65" i="2" s="1"/>
  <c r="P65" i="2" s="1"/>
  <c r="L63" i="2"/>
  <c r="N63" i="2" s="1"/>
  <c r="P63" i="2" s="1"/>
  <c r="L76" i="2"/>
  <c r="N76" i="2" s="1"/>
  <c r="P76" i="2" s="1"/>
  <c r="L74" i="2"/>
  <c r="N74" i="2" s="1"/>
  <c r="P74" i="2" s="1"/>
  <c r="L12" i="2"/>
  <c r="N12" i="2" s="1"/>
  <c r="P12" i="2" s="1"/>
  <c r="L8" i="2"/>
  <c r="N8" i="2" s="1"/>
  <c r="P8" i="2" s="1"/>
  <c r="L9" i="2"/>
  <c r="N9" i="2" s="1"/>
  <c r="P9" i="2" s="1"/>
  <c r="L13" i="2"/>
  <c r="N13" i="2" s="1"/>
  <c r="P13" i="2" s="1"/>
  <c r="L10" i="2"/>
  <c r="N10" i="2" s="1"/>
  <c r="P10" i="2" s="1"/>
  <c r="L14" i="2"/>
  <c r="N14" i="2" s="1"/>
  <c r="P14" i="2" s="1"/>
  <c r="L11" i="2"/>
  <c r="N11" i="2" s="1"/>
  <c r="P11" i="2" s="1"/>
  <c r="L15" i="2"/>
  <c r="N15" i="2" s="1"/>
  <c r="P15" i="2" s="1"/>
  <c r="L118" i="2"/>
  <c r="L71" i="2"/>
  <c r="N71" i="2" s="1"/>
  <c r="P71" i="2" s="1"/>
  <c r="G7" i="6"/>
  <c r="L59" i="2"/>
  <c r="L42" i="2"/>
  <c r="N42" i="2" s="1"/>
  <c r="P42" i="2" s="1"/>
  <c r="L60" i="2"/>
  <c r="N60" i="2" s="1"/>
  <c r="P60" i="2" s="1"/>
  <c r="L61" i="2"/>
  <c r="N61" i="2" s="1"/>
  <c r="P61" i="2" s="1"/>
  <c r="L62" i="2"/>
  <c r="N62" i="2" s="1"/>
  <c r="P62" i="2" s="1"/>
  <c r="L78" i="2"/>
  <c r="N78" i="2" s="1"/>
  <c r="P78" i="2" s="1"/>
  <c r="L82" i="2"/>
  <c r="N82" i="2" s="1"/>
  <c r="P82" i="2" s="1"/>
  <c r="L79" i="2"/>
  <c r="N79" i="2" s="1"/>
  <c r="P79" i="2" s="1"/>
  <c r="S6" i="9"/>
  <c r="T6" i="9" s="1"/>
  <c r="Q6" i="9"/>
  <c r="L116" i="2"/>
  <c r="N116" i="2" s="1"/>
  <c r="P116" i="2" s="1"/>
  <c r="L117" i="2"/>
  <c r="N117" i="2" s="1"/>
  <c r="P117" i="2" s="1"/>
  <c r="L109" i="2"/>
  <c r="N109" i="2" s="1"/>
  <c r="P109" i="2" s="1"/>
  <c r="L30" i="2"/>
  <c r="N30" i="2" s="1"/>
  <c r="P30" i="2" s="1"/>
  <c r="L31" i="2"/>
  <c r="N31" i="2" s="1"/>
  <c r="P31" i="2" s="1"/>
  <c r="L32" i="2"/>
  <c r="N32" i="2" s="1"/>
  <c r="P32" i="2" s="1"/>
  <c r="L33" i="2"/>
  <c r="N33" i="2" s="1"/>
  <c r="P33" i="2" s="1"/>
  <c r="L34" i="2"/>
  <c r="N34" i="2" s="1"/>
  <c r="P34" i="2" s="1"/>
  <c r="L35" i="2"/>
  <c r="N35" i="2" s="1"/>
  <c r="P35" i="2" s="1"/>
  <c r="L36" i="2"/>
  <c r="N36" i="2" s="1"/>
  <c r="P36" i="2" s="1"/>
  <c r="L37" i="2"/>
  <c r="N37" i="2" s="1"/>
  <c r="P37" i="2" s="1"/>
  <c r="L38" i="2"/>
  <c r="N38" i="2" s="1"/>
  <c r="P38" i="2" s="1"/>
  <c r="L39" i="2"/>
  <c r="N39" i="2" s="1"/>
  <c r="P39" i="2" s="1"/>
  <c r="L40" i="2"/>
  <c r="N40" i="2" s="1"/>
  <c r="P40" i="2" s="1"/>
  <c r="L41" i="2"/>
  <c r="N41" i="2" s="1"/>
  <c r="P41" i="2" s="1"/>
  <c r="L4" i="2"/>
  <c r="N4" i="2" s="1"/>
  <c r="L83" i="2"/>
  <c r="N83" i="2" s="1"/>
  <c r="P83" i="2" s="1"/>
  <c r="L85" i="2"/>
  <c r="N85" i="2" s="1"/>
  <c r="P85" i="2" s="1"/>
  <c r="L84" i="2"/>
  <c r="N84" i="2" s="1"/>
  <c r="P84" i="2" s="1"/>
  <c r="L80" i="2"/>
  <c r="N80" i="2" s="1"/>
  <c r="P80" i="2" s="1"/>
  <c r="L81" i="2"/>
  <c r="N81" i="2" s="1"/>
  <c r="P81" i="2" s="1"/>
  <c r="L77" i="2"/>
  <c r="N77" i="2" s="1"/>
  <c r="P77" i="2" s="1"/>
  <c r="L86" i="2"/>
  <c r="N86" i="2" s="1"/>
  <c r="P86" i="2" s="1"/>
  <c r="L87" i="2"/>
  <c r="N87" i="2" s="1"/>
  <c r="P87" i="2" s="1"/>
  <c r="L55" i="2"/>
  <c r="N55" i="2" s="1"/>
  <c r="P55" i="2" s="1"/>
  <c r="L57" i="2"/>
  <c r="N57" i="2" s="1"/>
  <c r="P57" i="2" s="1"/>
  <c r="L56" i="2"/>
  <c r="N56" i="2" s="1"/>
  <c r="P56" i="2" s="1"/>
  <c r="L52" i="2"/>
  <c r="N52" i="2" s="1"/>
  <c r="P52" i="2" s="1"/>
  <c r="L51" i="2"/>
  <c r="N51" i="2" s="1"/>
  <c r="P51" i="2" s="1"/>
  <c r="L58" i="2"/>
  <c r="N58" i="2" s="1"/>
  <c r="P58" i="2" s="1"/>
  <c r="L54" i="2"/>
  <c r="N54" i="2" s="1"/>
  <c r="P54" i="2" s="1"/>
  <c r="L53" i="2"/>
  <c r="N53" i="2" s="1"/>
  <c r="P53" i="2" s="1"/>
  <c r="L48" i="2"/>
  <c r="N48" i="2" s="1"/>
  <c r="P48" i="2" s="1"/>
  <c r="L46" i="2"/>
  <c r="N46" i="2" s="1"/>
  <c r="P46" i="2" s="1"/>
  <c r="L47" i="2"/>
  <c r="N47" i="2" s="1"/>
  <c r="P47" i="2" s="1"/>
  <c r="L44" i="2"/>
  <c r="N44" i="2" s="1"/>
  <c r="P44" i="2" s="1"/>
  <c r="L45" i="2"/>
  <c r="N45" i="2" s="1"/>
  <c r="P45" i="2" s="1"/>
  <c r="L49" i="2"/>
  <c r="N49" i="2" s="1"/>
  <c r="P49" i="2" s="1"/>
  <c r="L50" i="2"/>
  <c r="N50" i="2" s="1"/>
  <c r="P50" i="2" s="1"/>
  <c r="L43" i="2"/>
  <c r="N43" i="2" s="1"/>
  <c r="P43" i="2" s="1"/>
  <c r="L112" i="2"/>
  <c r="N112" i="2" s="1"/>
  <c r="P112" i="2" s="1"/>
  <c r="L113" i="2"/>
  <c r="N113" i="2" s="1"/>
  <c r="P113" i="2" s="1"/>
  <c r="L114" i="2"/>
  <c r="N114" i="2" s="1"/>
  <c r="P114" i="2" s="1"/>
  <c r="L115" i="2"/>
  <c r="N115" i="2" s="1"/>
  <c r="P115" i="2" s="1"/>
  <c r="P5" i="9"/>
  <c r="Q5" i="9" s="1"/>
  <c r="V5" i="9"/>
  <c r="W5" i="9" s="1"/>
  <c r="Z5" i="9"/>
  <c r="AC5" i="9"/>
  <c r="AF5" i="9"/>
  <c r="AI5" i="9"/>
  <c r="Z6" i="9"/>
  <c r="AC6" i="9"/>
  <c r="AF6" i="9"/>
  <c r="AI6" i="9"/>
  <c r="Z7" i="9"/>
  <c r="AC7" i="9"/>
  <c r="AF7" i="9"/>
  <c r="AI7" i="9"/>
  <c r="Z8" i="9"/>
  <c r="AC8" i="9"/>
  <c r="AF8" i="9"/>
  <c r="Z9" i="9"/>
  <c r="AC9" i="9"/>
  <c r="AF9" i="9"/>
  <c r="W6" i="9"/>
  <c r="W7" i="9"/>
  <c r="W8" i="9"/>
  <c r="W9" i="9"/>
  <c r="T5" i="9"/>
  <c r="T7" i="9"/>
  <c r="T8" i="9"/>
  <c r="T9" i="9"/>
  <c r="Q7" i="9"/>
  <c r="Q8" i="9"/>
  <c r="Q9" i="9"/>
  <c r="N5" i="9"/>
  <c r="N6" i="9"/>
  <c r="N7" i="9"/>
  <c r="N8" i="9"/>
  <c r="N9" i="9"/>
  <c r="K5" i="9"/>
  <c r="K6" i="9"/>
  <c r="K7" i="9"/>
  <c r="K8" i="9"/>
  <c r="K9" i="9"/>
  <c r="F10" i="3"/>
  <c r="H10" i="3" s="1"/>
  <c r="J10" i="3" s="1"/>
  <c r="F4" i="3"/>
  <c r="H4" i="3" s="1"/>
  <c r="J4" i="3" s="1"/>
  <c r="F6" i="3"/>
  <c r="H6" i="3" s="1"/>
  <c r="J6" i="3" s="1"/>
  <c r="F8" i="3"/>
  <c r="H8" i="3" s="1"/>
  <c r="J8" i="3" s="1"/>
  <c r="J5" i="4"/>
  <c r="J6" i="4"/>
  <c r="J8" i="4"/>
  <c r="L105" i="2"/>
  <c r="N105" i="2" s="1"/>
  <c r="P105" i="2" s="1"/>
  <c r="L89" i="2"/>
  <c r="N89" i="2" s="1"/>
  <c r="P89" i="2" s="1"/>
  <c r="L96" i="2"/>
  <c r="N96" i="2" s="1"/>
  <c r="P96" i="2" s="1"/>
  <c r="L95" i="2"/>
  <c r="N95" i="2" s="1"/>
  <c r="P95" i="2" s="1"/>
  <c r="L91" i="2"/>
  <c r="N91" i="2" s="1"/>
  <c r="P91" i="2" s="1"/>
  <c r="L90" i="2"/>
  <c r="N90" i="2" s="1"/>
  <c r="P90" i="2" s="1"/>
  <c r="L93" i="2"/>
  <c r="N93" i="2" s="1"/>
  <c r="P93" i="2" s="1"/>
  <c r="H5" i="6"/>
  <c r="J5" i="6" s="1"/>
  <c r="L5" i="6" s="1"/>
  <c r="H13" i="6"/>
  <c r="J13" i="6" s="1"/>
  <c r="L13" i="6" s="1"/>
  <c r="H14" i="6"/>
  <c r="J14" i="6" s="1"/>
  <c r="L14" i="6" s="1"/>
  <c r="H15" i="6"/>
  <c r="J15" i="6" s="1"/>
  <c r="L15" i="6" s="1"/>
  <c r="H16" i="6"/>
  <c r="J16" i="6" s="1"/>
  <c r="L16" i="6" s="1"/>
  <c r="L24" i="2"/>
  <c r="N24" i="2" s="1"/>
  <c r="P24" i="2" s="1"/>
  <c r="L23" i="2"/>
  <c r="N23" i="2" s="1"/>
  <c r="P23" i="2" s="1"/>
  <c r="L19" i="2"/>
  <c r="N19" i="2" s="1"/>
  <c r="P19" i="2" s="1"/>
  <c r="L21" i="2"/>
  <c r="N21" i="2" s="1"/>
  <c r="P21" i="2" s="1"/>
  <c r="L17" i="2"/>
  <c r="N17" i="2" s="1"/>
  <c r="P17" i="2" s="1"/>
  <c r="L28" i="2"/>
  <c r="N28" i="2" s="1"/>
  <c r="P28" i="2" s="1"/>
  <c r="L27" i="2"/>
  <c r="N27" i="2" s="1"/>
  <c r="P27" i="2" s="1"/>
  <c r="L25" i="2"/>
  <c r="N25" i="2" s="1"/>
  <c r="P25" i="2" s="1"/>
  <c r="L20" i="2"/>
  <c r="N20" i="2" s="1"/>
  <c r="P20" i="2" s="1"/>
  <c r="L22" i="2"/>
  <c r="N22" i="2" s="1"/>
  <c r="P22" i="2" s="1"/>
  <c r="L16" i="2"/>
  <c r="N16" i="2" s="1"/>
  <c r="P16" i="2" s="1"/>
  <c r="L18" i="2"/>
  <c r="N18" i="2" s="1"/>
  <c r="P18" i="2" s="1"/>
  <c r="M16" i="6" l="1"/>
  <c r="Q6" i="1"/>
  <c r="N14" i="1"/>
  <c r="N59" i="2"/>
  <c r="P59" i="2" s="1"/>
  <c r="U76" i="2" s="1"/>
  <c r="AJ7" i="9"/>
  <c r="AJ6" i="9"/>
  <c r="AJ5" i="9"/>
  <c r="P4" i="2"/>
  <c r="I8" i="7"/>
  <c r="J8" i="7" s="1"/>
  <c r="L8" i="7" s="1"/>
  <c r="I9" i="7"/>
  <c r="J9" i="7" s="1"/>
  <c r="L9" i="7" s="1"/>
  <c r="I10" i="7"/>
  <c r="I11" i="7"/>
  <c r="I12" i="7"/>
  <c r="J12" i="7" s="1"/>
  <c r="L12" i="7" s="1"/>
  <c r="I13" i="7"/>
  <c r="I14" i="7"/>
  <c r="I15" i="7"/>
  <c r="I16" i="7"/>
  <c r="J16" i="7" s="1"/>
  <c r="L16" i="7" s="1"/>
  <c r="I17" i="7"/>
  <c r="J17" i="7" s="1"/>
  <c r="L17" i="7" s="1"/>
  <c r="I18" i="7"/>
  <c r="I19" i="7"/>
  <c r="I20" i="7"/>
  <c r="J20" i="7" s="1"/>
  <c r="L20" i="7" s="1"/>
  <c r="I21" i="7"/>
  <c r="I22" i="7"/>
  <c r="I23" i="7"/>
  <c r="I24" i="7"/>
  <c r="J24" i="7" s="1"/>
  <c r="L24" i="7" s="1"/>
  <c r="I25" i="7"/>
  <c r="I26" i="7"/>
  <c r="I27" i="7"/>
  <c r="I28" i="7"/>
  <c r="J28" i="7" s="1"/>
  <c r="L28" i="7" s="1"/>
  <c r="I29" i="7"/>
  <c r="I30" i="7"/>
  <c r="I31" i="7"/>
  <c r="I32" i="7"/>
  <c r="J32" i="7" s="1"/>
  <c r="L32" i="7" s="1"/>
  <c r="J10" i="6"/>
  <c r="L10" i="6" s="1"/>
  <c r="AF35" i="9"/>
  <c r="AC35" i="9"/>
  <c r="Z35" i="9"/>
  <c r="W35" i="9"/>
  <c r="T35" i="9"/>
  <c r="Q35" i="9"/>
  <c r="N35" i="9"/>
  <c r="K35" i="9"/>
  <c r="AF34" i="9"/>
  <c r="AC34" i="9"/>
  <c r="Z34" i="9"/>
  <c r="W34" i="9"/>
  <c r="T34" i="9"/>
  <c r="Q34" i="9"/>
  <c r="N34" i="9"/>
  <c r="K34" i="9"/>
  <c r="AF33" i="9"/>
  <c r="AC33" i="9"/>
  <c r="Z33" i="9"/>
  <c r="W33" i="9"/>
  <c r="T33" i="9"/>
  <c r="Q33" i="9"/>
  <c r="N33" i="9"/>
  <c r="K33" i="9"/>
  <c r="AF32" i="9"/>
  <c r="AC32" i="9"/>
  <c r="Z32" i="9"/>
  <c r="W32" i="9"/>
  <c r="T32" i="9"/>
  <c r="Q32" i="9"/>
  <c r="N32" i="9"/>
  <c r="K32" i="9"/>
  <c r="AF31" i="9"/>
  <c r="AC31" i="9"/>
  <c r="Z31" i="9"/>
  <c r="W31" i="9"/>
  <c r="T31" i="9"/>
  <c r="Q31" i="9"/>
  <c r="N31" i="9"/>
  <c r="K31" i="9"/>
  <c r="AF30" i="9"/>
  <c r="AC30" i="9"/>
  <c r="Z30" i="9"/>
  <c r="W30" i="9"/>
  <c r="T30" i="9"/>
  <c r="Q30" i="9"/>
  <c r="N30" i="9"/>
  <c r="K30" i="9"/>
  <c r="AF29" i="9"/>
  <c r="AC29" i="9"/>
  <c r="Z29" i="9"/>
  <c r="W29" i="9"/>
  <c r="T29" i="9"/>
  <c r="Q29" i="9"/>
  <c r="N29" i="9"/>
  <c r="K29" i="9"/>
  <c r="AF28" i="9"/>
  <c r="AC28" i="9"/>
  <c r="Z28" i="9"/>
  <c r="W28" i="9"/>
  <c r="T28" i="9"/>
  <c r="Q28" i="9"/>
  <c r="N28" i="9"/>
  <c r="K28" i="9"/>
  <c r="AF27" i="9"/>
  <c r="AC27" i="9"/>
  <c r="Z27" i="9"/>
  <c r="W27" i="9"/>
  <c r="T27" i="9"/>
  <c r="Q27" i="9"/>
  <c r="N27" i="9"/>
  <c r="K27" i="9"/>
  <c r="AF26" i="9"/>
  <c r="AC26" i="9"/>
  <c r="Z26" i="9"/>
  <c r="W26" i="9"/>
  <c r="T26" i="9"/>
  <c r="Q26" i="9"/>
  <c r="N26" i="9"/>
  <c r="K26" i="9"/>
  <c r="AF25" i="9"/>
  <c r="AC25" i="9"/>
  <c r="Z25" i="9"/>
  <c r="W25" i="9"/>
  <c r="T25" i="9"/>
  <c r="Q25" i="9"/>
  <c r="N25" i="9"/>
  <c r="K25" i="9"/>
  <c r="AF24" i="9"/>
  <c r="AC24" i="9"/>
  <c r="Z24" i="9"/>
  <c r="W24" i="9"/>
  <c r="T24" i="9"/>
  <c r="Q24" i="9"/>
  <c r="N24" i="9"/>
  <c r="K24" i="9"/>
  <c r="AF23" i="9"/>
  <c r="AC23" i="9"/>
  <c r="Z23" i="9"/>
  <c r="W23" i="9"/>
  <c r="T23" i="9"/>
  <c r="Q23" i="9"/>
  <c r="N23" i="9"/>
  <c r="K23" i="9"/>
  <c r="AF22" i="9"/>
  <c r="AC22" i="9"/>
  <c r="Z22" i="9"/>
  <c r="W22" i="9"/>
  <c r="T22" i="9"/>
  <c r="Q22" i="9"/>
  <c r="N22" i="9"/>
  <c r="K22" i="9"/>
  <c r="AF21" i="9"/>
  <c r="AC21" i="9"/>
  <c r="Z21" i="9"/>
  <c r="W21" i="9"/>
  <c r="T21" i="9"/>
  <c r="Q21" i="9"/>
  <c r="N21" i="9"/>
  <c r="K21" i="9"/>
  <c r="AF20" i="9"/>
  <c r="AC20" i="9"/>
  <c r="Z20" i="9"/>
  <c r="W20" i="9"/>
  <c r="T20" i="9"/>
  <c r="Q20" i="9"/>
  <c r="N20" i="9"/>
  <c r="K20" i="9"/>
  <c r="AF19" i="9"/>
  <c r="AC19" i="9"/>
  <c r="Z19" i="9"/>
  <c r="W19" i="9"/>
  <c r="T19" i="9"/>
  <c r="Q19" i="9"/>
  <c r="N19" i="9"/>
  <c r="K19" i="9"/>
  <c r="AF18" i="9"/>
  <c r="AC18" i="9"/>
  <c r="Z18" i="9"/>
  <c r="W18" i="9"/>
  <c r="T18" i="9"/>
  <c r="Q18" i="9"/>
  <c r="N18" i="9"/>
  <c r="K18" i="9"/>
  <c r="AF17" i="9"/>
  <c r="AC17" i="9"/>
  <c r="Z17" i="9"/>
  <c r="W17" i="9"/>
  <c r="T17" i="9"/>
  <c r="Q17" i="9"/>
  <c r="N17" i="9"/>
  <c r="K17" i="9"/>
  <c r="AF16" i="9"/>
  <c r="AC16" i="9"/>
  <c r="Z16" i="9"/>
  <c r="W16" i="9"/>
  <c r="T16" i="9"/>
  <c r="Q16" i="9"/>
  <c r="N16" i="9"/>
  <c r="K16" i="9"/>
  <c r="AF15" i="9"/>
  <c r="AC15" i="9"/>
  <c r="Z15" i="9"/>
  <c r="W15" i="9"/>
  <c r="T15" i="9"/>
  <c r="Q15" i="9"/>
  <c r="N15" i="9"/>
  <c r="K15" i="9"/>
  <c r="AF14" i="9"/>
  <c r="AC14" i="9"/>
  <c r="Z14" i="9"/>
  <c r="W14" i="9"/>
  <c r="T14" i="9"/>
  <c r="Q14" i="9"/>
  <c r="N14" i="9"/>
  <c r="K14" i="9"/>
  <c r="AF13" i="9"/>
  <c r="AC13" i="9"/>
  <c r="Z13" i="9"/>
  <c r="W13" i="9"/>
  <c r="T13" i="9"/>
  <c r="Q13" i="9"/>
  <c r="N13" i="9"/>
  <c r="K13" i="9"/>
  <c r="AF12" i="9"/>
  <c r="AC12" i="9"/>
  <c r="Z12" i="9"/>
  <c r="W12" i="9"/>
  <c r="T12" i="9"/>
  <c r="Q12" i="9"/>
  <c r="N12" i="9"/>
  <c r="K12" i="9"/>
  <c r="AF11" i="9"/>
  <c r="AC11" i="9"/>
  <c r="Z11" i="9"/>
  <c r="W11" i="9"/>
  <c r="T11" i="9"/>
  <c r="Q11" i="9"/>
  <c r="N11" i="9"/>
  <c r="K11" i="9"/>
  <c r="AF10" i="9"/>
  <c r="AC10" i="9"/>
  <c r="Z10" i="9"/>
  <c r="W10" i="9"/>
  <c r="T10" i="9"/>
  <c r="Q10" i="9"/>
  <c r="N10" i="9"/>
  <c r="K10" i="9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11" i="6"/>
  <c r="H9" i="6"/>
  <c r="H8" i="6"/>
  <c r="H7" i="6"/>
  <c r="H12" i="6"/>
  <c r="H6" i="6"/>
  <c r="J11" i="5"/>
  <c r="F16" i="3"/>
  <c r="F13" i="3"/>
  <c r="F14" i="3"/>
  <c r="F15" i="3"/>
  <c r="F12" i="3"/>
  <c r="F20" i="3"/>
  <c r="F19" i="3"/>
  <c r="F22" i="3"/>
  <c r="F18" i="3"/>
  <c r="F21" i="3"/>
  <c r="F17" i="3"/>
  <c r="F27" i="3"/>
  <c r="H27" i="3" s="1"/>
  <c r="J27" i="3" s="1"/>
  <c r="F9" i="3"/>
  <c r="H9" i="3" s="1"/>
  <c r="J9" i="3" s="1"/>
  <c r="F7" i="3"/>
  <c r="F5" i="3"/>
  <c r="F11" i="3"/>
  <c r="F29" i="3"/>
  <c r="F30" i="3"/>
  <c r="F23" i="3"/>
  <c r="F25" i="3"/>
  <c r="F26" i="3"/>
  <c r="F28" i="3"/>
  <c r="F24" i="3"/>
  <c r="L111" i="2"/>
  <c r="N111" i="2" s="1"/>
  <c r="P111" i="2" s="1"/>
  <c r="L110" i="2"/>
  <c r="N110" i="2" s="1"/>
  <c r="P110" i="2" s="1"/>
  <c r="L108" i="2"/>
  <c r="N108" i="2" s="1"/>
  <c r="P108" i="2" s="1"/>
  <c r="L107" i="2"/>
  <c r="N107" i="2" s="1"/>
  <c r="P107" i="2" s="1"/>
  <c r="L106" i="2"/>
  <c r="N106" i="2" s="1"/>
  <c r="P106" i="2" s="1"/>
  <c r="L88" i="2"/>
  <c r="L92" i="2"/>
  <c r="N92" i="2" s="1"/>
  <c r="P92" i="2" s="1"/>
  <c r="L94" i="2"/>
  <c r="N94" i="2" s="1"/>
  <c r="P94" i="2" s="1"/>
  <c r="L99" i="2"/>
  <c r="N99" i="2" s="1"/>
  <c r="P99" i="2" s="1"/>
  <c r="L100" i="2"/>
  <c r="N100" i="2" s="1"/>
  <c r="P100" i="2" s="1"/>
  <c r="L104" i="2"/>
  <c r="N104" i="2" s="1"/>
  <c r="P104" i="2" s="1"/>
  <c r="L97" i="2"/>
  <c r="N97" i="2" s="1"/>
  <c r="P97" i="2" s="1"/>
  <c r="L98" i="2"/>
  <c r="N98" i="2" s="1"/>
  <c r="P98" i="2" s="1"/>
  <c r="L102" i="2"/>
  <c r="N102" i="2" s="1"/>
  <c r="P102" i="2" s="1"/>
  <c r="L103" i="2"/>
  <c r="N103" i="2" s="1"/>
  <c r="P103" i="2" s="1"/>
  <c r="L101" i="2"/>
  <c r="N101" i="2" s="1"/>
  <c r="P101" i="2" s="1"/>
  <c r="L26" i="2"/>
  <c r="N26" i="2" s="1"/>
  <c r="P26" i="2" s="1"/>
  <c r="L29" i="2"/>
  <c r="N29" i="2" s="1"/>
  <c r="P29" i="2" s="1"/>
  <c r="U38" i="2" l="1"/>
  <c r="J18" i="7"/>
  <c r="L18" i="7" s="1"/>
  <c r="H13" i="3"/>
  <c r="J13" i="3" s="1"/>
  <c r="H21" i="3"/>
  <c r="J21" i="3" s="1"/>
  <c r="H30" i="3"/>
  <c r="J30" i="3" s="1"/>
  <c r="J11" i="6"/>
  <c r="L11" i="6" s="1"/>
  <c r="H15" i="3"/>
  <c r="J15" i="3" s="1"/>
  <c r="H25" i="3"/>
  <c r="J25" i="3" s="1"/>
  <c r="J29" i="7"/>
  <c r="L29" i="7" s="1"/>
  <c r="J21" i="7"/>
  <c r="L21" i="7" s="1"/>
  <c r="J13" i="7"/>
  <c r="L13" i="7" s="1"/>
  <c r="H20" i="3"/>
  <c r="J20" i="3" s="1"/>
  <c r="H7" i="3"/>
  <c r="J7" i="3" s="1"/>
  <c r="H28" i="3"/>
  <c r="J28" i="3" s="1"/>
  <c r="H19" i="3"/>
  <c r="J19" i="3" s="1"/>
  <c r="H5" i="3"/>
  <c r="J5" i="3" s="1"/>
  <c r="H24" i="3"/>
  <c r="J24" i="3" s="1"/>
  <c r="H22" i="3"/>
  <c r="J22" i="3" s="1"/>
  <c r="H11" i="3"/>
  <c r="J11" i="3" s="1"/>
  <c r="J31" i="7"/>
  <c r="L31" i="7" s="1"/>
  <c r="J23" i="7"/>
  <c r="L23" i="7" s="1"/>
  <c r="J15" i="7"/>
  <c r="L15" i="7" s="1"/>
  <c r="N88" i="2"/>
  <c r="P88" i="2" s="1"/>
  <c r="H16" i="3"/>
  <c r="J16" i="3" s="1"/>
  <c r="H18" i="3"/>
  <c r="J18" i="3" s="1"/>
  <c r="H29" i="3"/>
  <c r="J29" i="3" s="1"/>
  <c r="J30" i="7"/>
  <c r="L30" i="7" s="1"/>
  <c r="J22" i="7"/>
  <c r="L22" i="7" s="1"/>
  <c r="J14" i="7"/>
  <c r="L14" i="7" s="1"/>
  <c r="H14" i="3"/>
  <c r="J14" i="3" s="1"/>
  <c r="H17" i="3"/>
  <c r="J17" i="3" s="1"/>
  <c r="H23" i="3"/>
  <c r="J23" i="3" s="1"/>
  <c r="K30" i="3" s="1"/>
  <c r="K22" i="3" s="1"/>
  <c r="M12" i="1" s="1"/>
  <c r="J27" i="7"/>
  <c r="L27" i="7" s="1"/>
  <c r="J19" i="7"/>
  <c r="L19" i="7" s="1"/>
  <c r="J11" i="7"/>
  <c r="L11" i="7" s="1"/>
  <c r="J26" i="7"/>
  <c r="L26" i="7" s="1"/>
  <c r="J10" i="7"/>
  <c r="L10" i="7" s="1"/>
  <c r="H12" i="3"/>
  <c r="J12" i="3" s="1"/>
  <c r="H26" i="3"/>
  <c r="J26" i="3" s="1"/>
  <c r="L11" i="5"/>
  <c r="N11" i="5" s="1"/>
  <c r="N12" i="5" s="1"/>
  <c r="J25" i="7"/>
  <c r="L25" i="7" s="1"/>
  <c r="J6" i="6"/>
  <c r="L6" i="6" s="1"/>
  <c r="M6" i="6" s="1"/>
  <c r="P11" i="1" s="1"/>
  <c r="J9" i="6"/>
  <c r="L9" i="6" s="1"/>
  <c r="J8" i="6"/>
  <c r="L8" i="6" s="1"/>
  <c r="J7" i="6"/>
  <c r="L7" i="6" s="1"/>
  <c r="J12" i="6"/>
  <c r="L12" i="6" s="1"/>
  <c r="M12" i="6" s="1"/>
  <c r="M11" i="1" s="1"/>
  <c r="K11" i="3" l="1"/>
  <c r="P12" i="1" s="1"/>
  <c r="O12" i="5"/>
  <c r="O5" i="1"/>
  <c r="O7" i="1" s="1"/>
  <c r="P5" i="1"/>
  <c r="P7" i="1" s="1"/>
  <c r="N5" i="1"/>
  <c r="N7" i="1" s="1"/>
  <c r="N15" i="1" s="1"/>
  <c r="M5" i="1"/>
  <c r="U117" i="2"/>
  <c r="U12" i="2"/>
  <c r="V12" i="2" s="1"/>
  <c r="V38" i="2" s="1"/>
  <c r="P10" i="1" s="1"/>
  <c r="P14" i="1" s="1"/>
  <c r="M11" i="6"/>
  <c r="O11" i="1" s="1"/>
  <c r="Q11" i="1" s="1"/>
  <c r="P118" i="2"/>
  <c r="K17" i="3"/>
  <c r="O12" i="1" s="1"/>
  <c r="Q12" i="1" s="1"/>
  <c r="J31" i="3"/>
  <c r="L17" i="6"/>
  <c r="V117" i="2" l="1"/>
  <c r="M10" i="1" s="1"/>
  <c r="V76" i="2"/>
  <c r="O10" i="1" s="1"/>
  <c r="O14" i="1" s="1"/>
  <c r="O15" i="1" s="1"/>
  <c r="U118" i="2"/>
  <c r="M14" i="1"/>
  <c r="M17" i="6"/>
  <c r="Q5" i="1"/>
  <c r="M7" i="1"/>
  <c r="P15" i="1"/>
  <c r="K31" i="3"/>
  <c r="Q10" i="1" l="1"/>
  <c r="Q14" i="1" s="1"/>
  <c r="M15" i="1"/>
  <c r="Q15" i="1" s="1"/>
  <c r="Q17" i="1" s="1"/>
  <c r="Q7" i="1"/>
</calcChain>
</file>

<file path=xl/sharedStrings.xml><?xml version="1.0" encoding="utf-8"?>
<sst xmlns="http://schemas.openxmlformats.org/spreadsheetml/2006/main" count="814" uniqueCount="279">
  <si>
    <t>General Information</t>
  </si>
  <si>
    <t>Date (mm/dd/yy)</t>
  </si>
  <si>
    <t>Informant Details</t>
  </si>
  <si>
    <t>Informant Name</t>
  </si>
  <si>
    <t>Informant Contact Details</t>
  </si>
  <si>
    <t>Start Date of Costing (mm/yyyy)</t>
  </si>
  <si>
    <t>Total Months of Costing</t>
  </si>
  <si>
    <t>Discount Rate</t>
  </si>
  <si>
    <t>Exchange rate USD to TZS</t>
  </si>
  <si>
    <t xml:space="preserve">Time Period Information </t>
  </si>
  <si>
    <t>Descriptive information</t>
  </si>
  <si>
    <t>Cost data</t>
  </si>
  <si>
    <t xml:space="preserve">Distribution of Costs </t>
  </si>
  <si>
    <r>
      <t xml:space="preserve">Date (mm/dd/yy)  </t>
    </r>
    <r>
      <rPr>
        <sz val="9"/>
        <rFont val="Arial"/>
        <family val="2"/>
      </rPr>
      <t>(overwrite as appropriate)</t>
    </r>
  </si>
  <si>
    <t>Position description</t>
  </si>
  <si>
    <t xml:space="preserve">Financial information </t>
  </si>
  <si>
    <t>Total costs</t>
  </si>
  <si>
    <t>Code</t>
  </si>
  <si>
    <t>Start</t>
  </si>
  <si>
    <t xml:space="preserve">End </t>
  </si>
  <si>
    <t>Currency  (USD, TSHS)</t>
  </si>
  <si>
    <t>Loaded monthly salary</t>
  </si>
  <si>
    <t>Number of months received salary for this intervention</t>
  </si>
  <si>
    <t xml:space="preserve">Monthly  Allowances </t>
  </si>
  <si>
    <t>Number of months received allowance  for this intervention</t>
  </si>
  <si>
    <t>No. in position</t>
  </si>
  <si>
    <t>Basic Descriptive Information</t>
  </si>
  <si>
    <t>Item Description</t>
  </si>
  <si>
    <t>No. Units</t>
  </si>
  <si>
    <t>Unit Cost</t>
  </si>
  <si>
    <t>No. Months</t>
  </si>
  <si>
    <t>Total Costs for Period</t>
  </si>
  <si>
    <t>A</t>
  </si>
  <si>
    <t>B</t>
  </si>
  <si>
    <t>C</t>
  </si>
  <si>
    <t>A x B x C</t>
  </si>
  <si>
    <t>Item</t>
  </si>
  <si>
    <t>Description of item</t>
  </si>
  <si>
    <t>Date of purchase</t>
  </si>
  <si>
    <t>Item cost</t>
  </si>
  <si>
    <t xml:space="preserve">Total </t>
  </si>
  <si>
    <t>Unit cost</t>
  </si>
  <si>
    <t>Unit/item/pack</t>
  </si>
  <si>
    <t>No. of units per item/unit</t>
  </si>
  <si>
    <t>No. of units</t>
  </si>
  <si>
    <t>Time Period Information</t>
  </si>
  <si>
    <t xml:space="preserve">Total Costs </t>
  </si>
  <si>
    <t>Start date (dd/mm/yy)</t>
  </si>
  <si>
    <t>End Date (dd/mm/yy)</t>
  </si>
  <si>
    <t>Basic description of buildings / rooms
(Select from down drop)</t>
  </si>
  <si>
    <r>
      <t>Units for floor space                 (m</t>
    </r>
    <r>
      <rPr>
        <vertAlign val="superscript"/>
        <sz val="9"/>
        <rFont val="Arial"/>
        <family val="2"/>
      </rPr>
      <t>2</t>
    </r>
    <r>
      <rPr>
        <sz val="9"/>
        <rFont val="Arial"/>
        <family val="2"/>
      </rPr>
      <t xml:space="preserve"> or ft</t>
    </r>
    <r>
      <rPr>
        <vertAlign val="superscript"/>
        <sz val="9"/>
        <rFont val="Arial"/>
        <family val="2"/>
      </rPr>
      <t>2</t>
    </r>
    <r>
      <rPr>
        <sz val="9"/>
        <rFont val="Arial"/>
        <family val="2"/>
      </rPr>
      <t>)</t>
    </r>
  </si>
  <si>
    <t xml:space="preserve">Floor Space Area                      </t>
  </si>
  <si>
    <t>Currency</t>
  </si>
  <si>
    <t xml:space="preserve">Unit Cost for Floor Space </t>
  </si>
  <si>
    <t>No. of months</t>
  </si>
  <si>
    <t>Training/Meeting name</t>
  </si>
  <si>
    <t>Training/Meeting  dates</t>
  </si>
  <si>
    <t>No. of days of training</t>
  </si>
  <si>
    <t>No. of facilitators</t>
  </si>
  <si>
    <t>No. of participants</t>
  </si>
  <si>
    <t>Conference package (incl. rental space, meals, etc.)</t>
  </si>
  <si>
    <t>Participants</t>
  </si>
  <si>
    <t>Facilitators</t>
  </si>
  <si>
    <t>Materials and supplies</t>
  </si>
  <si>
    <t xml:space="preserve">Transport </t>
  </si>
  <si>
    <t xml:space="preserve">per diem </t>
  </si>
  <si>
    <t>Lodging</t>
  </si>
  <si>
    <t>Honorium</t>
  </si>
  <si>
    <t>Total (E*F)</t>
  </si>
  <si>
    <t>Total (H*I)</t>
  </si>
  <si>
    <t>Total (K*L)</t>
  </si>
  <si>
    <t>Total (O*P)</t>
  </si>
  <si>
    <t>Total (R*S)</t>
  </si>
  <si>
    <t>Total (U*V)</t>
  </si>
  <si>
    <t>Total (X*Y)</t>
  </si>
  <si>
    <t>Total (AA*AB)</t>
  </si>
  <si>
    <t>Total (AD*AE)</t>
  </si>
  <si>
    <t>Payer</t>
  </si>
  <si>
    <t>Time Period(2021/22)</t>
  </si>
  <si>
    <t>GDP Deflator Fraction</t>
  </si>
  <si>
    <t>Total cost after Deflation</t>
  </si>
  <si>
    <t>GDP Deflator flaction</t>
  </si>
  <si>
    <t>Useful life years</t>
  </si>
  <si>
    <t>Annutization factor</t>
  </si>
  <si>
    <t>Annual Cost</t>
  </si>
  <si>
    <t>GDP Deflator fraction</t>
  </si>
  <si>
    <t>Total cost after deflation</t>
  </si>
  <si>
    <t xml:space="preserve">Total Cost of Training </t>
  </si>
  <si>
    <t>Evaluation Periods and References</t>
  </si>
  <si>
    <t>Costing Unit</t>
  </si>
  <si>
    <t>PROGRAM NAME</t>
  </si>
  <si>
    <t xml:space="preserve">% of time allocated to Ukerewe Schistosomiasis Control Program (USCP) services </t>
  </si>
  <si>
    <t xml:space="preserve">Total costs for Ukerewe Schistosomiasis Control Program (USCP) services </t>
  </si>
  <si>
    <t xml:space="preserve">% to Ukerewe Schistosomiasis Control Program (USCP) services </t>
  </si>
  <si>
    <t>Time Period(202.../202...)</t>
  </si>
  <si>
    <t>MDA Coverage Evaluation</t>
  </si>
  <si>
    <t>Project Investigator</t>
  </si>
  <si>
    <t>Tshs</t>
  </si>
  <si>
    <t>Trainers and ODK developer</t>
  </si>
  <si>
    <t>NTD coordinator</t>
  </si>
  <si>
    <t>project manager Ukara</t>
  </si>
  <si>
    <t>project manager Nansio</t>
  </si>
  <si>
    <t>Project Accountant Ukara</t>
  </si>
  <si>
    <t>Project Accountant Nansio</t>
  </si>
  <si>
    <t>Project driver ukara</t>
  </si>
  <si>
    <t>Project driver nansio</t>
  </si>
  <si>
    <t>Project Research Assistant ​Ukara</t>
  </si>
  <si>
    <t>Project Research Assistant ​Nansio</t>
  </si>
  <si>
    <t xml:space="preserve">Research assistant </t>
  </si>
  <si>
    <t>Village chairpersons</t>
  </si>
  <si>
    <t>village executive officers</t>
  </si>
  <si>
    <t>sub village leaders</t>
  </si>
  <si>
    <t>EKSF Ukerewe</t>
  </si>
  <si>
    <t>MDA coverage evaluation( ferry costs Mza-Ukerewe-MZA)</t>
  </si>
  <si>
    <t>MDA coverage evaluation (Car transportation costs)</t>
  </si>
  <si>
    <t>MDA coverage evaluation (emergency costs)</t>
  </si>
  <si>
    <t>MDA coverage evaluation</t>
  </si>
  <si>
    <t>incetives (soap)</t>
  </si>
  <si>
    <t>Activity</t>
  </si>
  <si>
    <t>MDA Sensitization and implimentation</t>
  </si>
  <si>
    <t>Doctors Nansio</t>
  </si>
  <si>
    <t>Doctors Ukara</t>
  </si>
  <si>
    <t>District Medical officer</t>
  </si>
  <si>
    <t>District Pharmacist</t>
  </si>
  <si>
    <t>Nurses Nansio</t>
  </si>
  <si>
    <t>Nurses Ukara</t>
  </si>
  <si>
    <t>Community Drug distributors</t>
  </si>
  <si>
    <t>3HCWs from 18 health facilities</t>
  </si>
  <si>
    <t>Ward executive officers</t>
  </si>
  <si>
    <t>Medicines</t>
  </si>
  <si>
    <t>Medicines for emergency</t>
  </si>
  <si>
    <t>MDA coverage evaluation (fuel costs)</t>
  </si>
  <si>
    <t>MDA Sensitization and implimentation ( ferry costs Mza-Ukerewe-MZA)</t>
  </si>
  <si>
    <t>MDA Sensitization and implimentation ( vehicle transportation)</t>
  </si>
  <si>
    <t>MDA Sensitization and implimentation ( Vehicle hiring)</t>
  </si>
  <si>
    <t>MDA Sensitization and implimentation ( fuel for 2 cars)</t>
  </si>
  <si>
    <t>MDA Sensitization and implimentation ( emergency cost)</t>
  </si>
  <si>
    <t>counter books</t>
  </si>
  <si>
    <t>dispensing bags</t>
  </si>
  <si>
    <t>Pens</t>
  </si>
  <si>
    <t>Ruler</t>
  </si>
  <si>
    <t>CDD and sub-Village leaders for MDA implimentation</t>
  </si>
  <si>
    <t>MDA Sensitization and implimentation 2( fuel for 2 cars)</t>
  </si>
  <si>
    <t>MDA Sensitization and implimentation 2 ( emergency cost)</t>
  </si>
  <si>
    <t>Project Research assistant Ukara</t>
  </si>
  <si>
    <t>MDA Sensitization and implimentation 2</t>
  </si>
  <si>
    <t>MDA Sensitization and implimentation 3</t>
  </si>
  <si>
    <t>MDA Sensitization and implimentation 4</t>
  </si>
  <si>
    <t>MDA Sensitization and implimentation 5</t>
  </si>
  <si>
    <t>MDA Sensitization and implimentation 6</t>
  </si>
  <si>
    <t>MDA Sensitization and implimentation 7</t>
  </si>
  <si>
    <t>MDA Sensitization and implimentation 8</t>
  </si>
  <si>
    <t>MDA Sensitization and implimentation 9</t>
  </si>
  <si>
    <t>MDA Sensitization and implimentation 10</t>
  </si>
  <si>
    <t>MDA Coverage Evaluation april 2023</t>
  </si>
  <si>
    <t>10th- 21th april 2023</t>
  </si>
  <si>
    <t>MDA coverage evaluation april 2023</t>
  </si>
  <si>
    <t>Data entry,cleaning and analysis</t>
  </si>
  <si>
    <t>Statistician</t>
  </si>
  <si>
    <t>22th-26th january 2023</t>
  </si>
  <si>
    <t>Project Research assistant Nansio</t>
  </si>
  <si>
    <t>Project driver Ukara</t>
  </si>
  <si>
    <t>MDA Sensitization</t>
  </si>
  <si>
    <t>MDA sensitization (renting speakers)</t>
  </si>
  <si>
    <t>MDA sensitization ( ferry costs Mza-Ukerewe-MZA)</t>
  </si>
  <si>
    <t>MDA sensitization (Vehicle hire)</t>
  </si>
  <si>
    <t>MDA sensitization (emergency cost)</t>
  </si>
  <si>
    <t>MDA sensitization (fuel)</t>
  </si>
  <si>
    <t xml:space="preserve">MDA Sensitization </t>
  </si>
  <si>
    <t>Tshirts</t>
  </si>
  <si>
    <t>MDA Implimentation</t>
  </si>
  <si>
    <t xml:space="preserve">MDA implimentation monitoring( communication cost) </t>
  </si>
  <si>
    <t>MDA implimentation ( ferry costs Mza-Ukerewe-MZA)</t>
  </si>
  <si>
    <t>MDA implimentation (Vehicle hire)</t>
  </si>
  <si>
    <t>MDA implimentation (emergency cost)</t>
  </si>
  <si>
    <t>MDA implimentation ( fuel for 2 cars)</t>
  </si>
  <si>
    <t>MDA implimentation</t>
  </si>
  <si>
    <t>MDA Implimentation monitoring visit</t>
  </si>
  <si>
    <t xml:space="preserve">MDA training for 36 primary schools </t>
  </si>
  <si>
    <t>MDA Implimentation in schools 11 Villages</t>
  </si>
  <si>
    <t>Project manager</t>
  </si>
  <si>
    <t>project accountant</t>
  </si>
  <si>
    <t>Project reseach assistants</t>
  </si>
  <si>
    <t>project driver</t>
  </si>
  <si>
    <t>DMO</t>
  </si>
  <si>
    <t>NTD coordinator-Afya</t>
  </si>
  <si>
    <t>NTD coordinator-Elimu</t>
  </si>
  <si>
    <t>School Teachers</t>
  </si>
  <si>
    <t>Drivers</t>
  </si>
  <si>
    <t>Conference Hall setters</t>
  </si>
  <si>
    <t>Teachers and Wec</t>
  </si>
  <si>
    <t>Refund for FLHWS</t>
  </si>
  <si>
    <t>stationery</t>
  </si>
  <si>
    <t>Catrige 107 A</t>
  </si>
  <si>
    <t>Pens (box)</t>
  </si>
  <si>
    <t>MDA Implimentation in schools 11 Villages (emergency)</t>
  </si>
  <si>
    <t>RESEARCH ASSISTANT 1</t>
  </si>
  <si>
    <t>LOGISTIC OFFICER</t>
  </si>
  <si>
    <t>PROJECT ACCOUNTANT</t>
  </si>
  <si>
    <t>RESEARCH ASSISTANT 2</t>
  </si>
  <si>
    <t>SOCIAL SCIENTIST</t>
  </si>
  <si>
    <t>Full time employee of the project</t>
  </si>
  <si>
    <t>PROJECT MANAGER</t>
  </si>
  <si>
    <t>PROJECT INVESTIGATOR</t>
  </si>
  <si>
    <t>Praziquantel</t>
  </si>
  <si>
    <t>Albendazole</t>
  </si>
  <si>
    <t>UKEREWE OFFICE RENTED</t>
  </si>
  <si>
    <r>
      <t>m</t>
    </r>
    <r>
      <rPr>
        <sz val="10"/>
        <color theme="1"/>
        <rFont val="Century Gothic"/>
        <family val="2"/>
      </rPr>
      <t>2</t>
    </r>
  </si>
  <si>
    <t>Project investigator ffice</t>
  </si>
  <si>
    <t>Project Manager</t>
  </si>
  <si>
    <t>Research Assistant</t>
  </si>
  <si>
    <t>Project Accountant</t>
  </si>
  <si>
    <r>
      <t>m</t>
    </r>
    <r>
      <rPr>
        <sz val="10"/>
        <color theme="1"/>
        <rFont val="Century Gothic"/>
        <family val="2"/>
      </rPr>
      <t>3</t>
    </r>
    <r>
      <rPr>
        <sz val="11"/>
        <color theme="1"/>
        <rFont val="Aptos Narrow"/>
        <family val="2"/>
        <scheme val="minor"/>
      </rPr>
      <t/>
    </r>
  </si>
  <si>
    <t>GDP Deflator 2023 - 2025</t>
  </si>
  <si>
    <t>REGIONAL MEDICAL OFFICCER</t>
  </si>
  <si>
    <t>REGIONAL NTD COODINATOR</t>
  </si>
  <si>
    <t>% of time allocated to this intervemtion</t>
  </si>
  <si>
    <t>Total costs for this intervention</t>
  </si>
  <si>
    <t>Total</t>
  </si>
  <si>
    <t>% of time allocated to this intervention</t>
  </si>
  <si>
    <t xml:space="preserve">Total costs for this intervention </t>
  </si>
  <si>
    <t>Total costs for this intervemtion</t>
  </si>
  <si>
    <t>Percent  to this intervention</t>
  </si>
  <si>
    <t>furniture</t>
  </si>
  <si>
    <t>small office cabinet</t>
  </si>
  <si>
    <t>item</t>
  </si>
  <si>
    <t>Laptop</t>
  </si>
  <si>
    <t>Pc</t>
  </si>
  <si>
    <t>Printer</t>
  </si>
  <si>
    <t>Desktop Computer</t>
  </si>
  <si>
    <t>UPS</t>
  </si>
  <si>
    <t>PC</t>
  </si>
  <si>
    <t xml:space="preserve"> furnitures</t>
  </si>
  <si>
    <t>office chairs, Tables</t>
  </si>
  <si>
    <t>Vehicle</t>
  </si>
  <si>
    <t>car</t>
  </si>
  <si>
    <t>% use to this intervention</t>
  </si>
  <si>
    <t>Total costs for  this intervention</t>
  </si>
  <si>
    <t>Capital cost</t>
  </si>
  <si>
    <t>Recurrent Cost</t>
  </si>
  <si>
    <t>Sensitization</t>
  </si>
  <si>
    <t>Training</t>
  </si>
  <si>
    <t>Equipments</t>
  </si>
  <si>
    <t>Buildings</t>
  </si>
  <si>
    <t>personnel</t>
  </si>
  <si>
    <t>Supplies</t>
  </si>
  <si>
    <t>Utilities</t>
  </si>
  <si>
    <t>Comodities</t>
  </si>
  <si>
    <t>Total Capital</t>
  </si>
  <si>
    <t>Total Recurrent</t>
  </si>
  <si>
    <t>Total costing centers</t>
  </si>
  <si>
    <t>No of people reached</t>
  </si>
  <si>
    <t>Annual Cost 2025</t>
  </si>
  <si>
    <t>cost in USD 2025</t>
  </si>
  <si>
    <t>MDA evaluation</t>
  </si>
  <si>
    <t>fPart time employee of the project</t>
  </si>
  <si>
    <t>MDA EVALUATION</t>
  </si>
  <si>
    <t>MDA IMPLEMENTATION</t>
  </si>
  <si>
    <t>MDA sensitization</t>
  </si>
  <si>
    <t>MDA Implentation</t>
  </si>
  <si>
    <t>Each of the activity</t>
  </si>
  <si>
    <t>MDA Evaluation</t>
  </si>
  <si>
    <t>MDA Implementaion</t>
  </si>
  <si>
    <t>Grand Total</t>
  </si>
  <si>
    <t xml:space="preserve"> for each activity</t>
  </si>
  <si>
    <t>MDA Implementation</t>
  </si>
  <si>
    <t>MDA M&amp;E</t>
  </si>
  <si>
    <t>each activity</t>
  </si>
  <si>
    <t xml:space="preserve">% to this intervention
</t>
  </si>
  <si>
    <t>Total Cost for trainees and facilitators</t>
  </si>
  <si>
    <t>total cost for supplies and material</t>
  </si>
  <si>
    <t>total cost for this intervention</t>
  </si>
  <si>
    <t>% of time(days) spent on each MDA activity</t>
  </si>
  <si>
    <t>sensitizaton</t>
  </si>
  <si>
    <t>implementation</t>
  </si>
  <si>
    <t>M&amp;E</t>
  </si>
  <si>
    <t>DAYS</t>
  </si>
  <si>
    <t>combined sensitization and implementation</t>
  </si>
  <si>
    <t>MDA year 2023 for 20 vill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m/d/yy;@"/>
    <numFmt numFmtId="165" formatCode="mm/dd/yy;@"/>
    <numFmt numFmtId="166" formatCode="_(* #,##0_);_(* \(#,##0\);_(* &quot;-&quot;??_);_(@_)"/>
  </numFmts>
  <fonts count="2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1"/>
      <name val="Arial"/>
      <family val="2"/>
    </font>
    <font>
      <b/>
      <sz val="11"/>
      <color rgb="FFFF0000"/>
      <name val="Aptos Narrow"/>
      <family val="2"/>
      <scheme val="minor"/>
    </font>
    <font>
      <sz val="11"/>
      <color rgb="FFFF0000"/>
      <name val="Arial"/>
      <family val="2"/>
    </font>
    <font>
      <sz val="11"/>
      <name val="Arial"/>
      <family val="2"/>
    </font>
    <font>
      <sz val="11"/>
      <name val="Aptos Narrow"/>
      <family val="2"/>
      <scheme val="minor"/>
    </font>
    <font>
      <b/>
      <sz val="11"/>
      <color theme="1"/>
      <name val="Arial"/>
      <family val="2"/>
    </font>
    <font>
      <sz val="9"/>
      <name val="Arial"/>
      <family val="2"/>
    </font>
    <font>
      <sz val="10"/>
      <name val="Arial"/>
      <family val="2"/>
    </font>
    <font>
      <b/>
      <sz val="9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vertAlign val="superscript"/>
      <sz val="9"/>
      <name val="Arial"/>
      <family val="2"/>
    </font>
    <font>
      <sz val="11"/>
      <color theme="1"/>
      <name val="Century Gothic"/>
      <family val="2"/>
    </font>
    <font>
      <sz val="8"/>
      <name val="Aptos Narrow"/>
      <family val="2"/>
      <scheme val="minor"/>
    </font>
    <font>
      <sz val="10"/>
      <color theme="1"/>
      <name val="Century Gothic"/>
      <family val="2"/>
    </font>
  </fonts>
  <fills count="18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5D9F1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0.249977111117893"/>
        <bgColor indexed="64"/>
      </patternFill>
    </fill>
  </fills>
  <borders count="6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rgb="FF7F7F7F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7F7F7F"/>
      </left>
      <right/>
      <top/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rgb="FF7F7F7F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rgb="FF7F7F7F"/>
      </right>
      <top/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7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2" borderId="1" applyNumberFormat="0" applyAlignment="0" applyProtection="0"/>
    <xf numFmtId="0" fontId="3" fillId="3" borderId="1" applyNumberFormat="0" applyAlignment="0" applyProtection="0"/>
    <xf numFmtId="0" fontId="1" fillId="4" borderId="2" applyNumberFormat="0" applyFont="0" applyAlignment="0" applyProtection="0"/>
    <xf numFmtId="0" fontId="15" fillId="0" borderId="0" applyFill="0"/>
  </cellStyleXfs>
  <cellXfs count="276">
    <xf numFmtId="0" fontId="0" fillId="0" borderId="0" xfId="0"/>
    <xf numFmtId="49" fontId="6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justify" wrapText="1"/>
    </xf>
    <xf numFmtId="49" fontId="12" fillId="6" borderId="5" xfId="4" applyNumberFormat="1" applyFont="1" applyFill="1" applyBorder="1" applyAlignment="1" applyProtection="1">
      <protection locked="0"/>
    </xf>
    <xf numFmtId="0" fontId="12" fillId="6" borderId="5" xfId="0" applyFont="1" applyFill="1" applyBorder="1" applyAlignment="1" applyProtection="1">
      <alignment vertical="center" wrapText="1"/>
      <protection locked="0"/>
    </xf>
    <xf numFmtId="9" fontId="12" fillId="6" borderId="5" xfId="0" applyNumberFormat="1" applyFont="1" applyFill="1" applyBorder="1" applyAlignment="1" applyProtection="1">
      <alignment vertical="center" wrapText="1"/>
      <protection locked="0"/>
    </xf>
    <xf numFmtId="0" fontId="12" fillId="6" borderId="5" xfId="4" applyNumberFormat="1" applyFont="1" applyFill="1" applyBorder="1" applyAlignment="1" applyProtection="1">
      <protection locked="0"/>
    </xf>
    <xf numFmtId="0" fontId="5" fillId="0" borderId="12" xfId="0" applyFont="1" applyBorder="1" applyAlignment="1">
      <alignment wrapText="1"/>
    </xf>
    <xf numFmtId="0" fontId="5" fillId="0" borderId="8" xfId="0" applyFont="1" applyBorder="1" applyAlignment="1">
      <alignment wrapText="1"/>
    </xf>
    <xf numFmtId="0" fontId="0" fillId="0" borderId="0" xfId="0" applyAlignment="1">
      <alignment wrapText="1"/>
    </xf>
    <xf numFmtId="0" fontId="11" fillId="5" borderId="13" xfId="0" applyFont="1" applyFill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17" fillId="5" borderId="18" xfId="0" applyFont="1" applyFill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164" fontId="17" fillId="5" borderId="17" xfId="0" applyNumberFormat="1" applyFont="1" applyFill="1" applyBorder="1" applyAlignment="1" applyProtection="1">
      <alignment horizontal="center" vertical="center" wrapText="1"/>
      <protection locked="0"/>
    </xf>
    <xf numFmtId="0" fontId="0" fillId="4" borderId="25" xfId="5" applyFont="1" applyBorder="1" applyProtection="1">
      <protection locked="0"/>
    </xf>
    <xf numFmtId="0" fontId="2" fillId="2" borderId="1" xfId="3" applyAlignment="1" applyProtection="1">
      <alignment wrapText="1"/>
      <protection locked="0"/>
    </xf>
    <xf numFmtId="0" fontId="2" fillId="2" borderId="26" xfId="3" applyBorder="1" applyAlignment="1" applyProtection="1">
      <alignment wrapText="1"/>
      <protection locked="0"/>
    </xf>
    <xf numFmtId="0" fontId="3" fillId="3" borderId="26" xfId="4" applyBorder="1" applyAlignment="1" applyProtection="1">
      <alignment horizontal="center" vertical="center" wrapText="1"/>
      <protection locked="0"/>
    </xf>
    <xf numFmtId="0" fontId="3" fillId="3" borderId="27" xfId="4" applyBorder="1" applyAlignment="1" applyProtection="1">
      <alignment horizontal="center" wrapText="1"/>
      <protection locked="0"/>
    </xf>
    <xf numFmtId="0" fontId="3" fillId="3" borderId="1" xfId="4" applyAlignment="1" applyProtection="1">
      <alignment horizontal="center" vertical="center" wrapText="1"/>
      <protection locked="0"/>
    </xf>
    <xf numFmtId="0" fontId="0" fillId="0" borderId="0" xfId="0" applyProtection="1">
      <protection locked="0"/>
    </xf>
    <xf numFmtId="0" fontId="5" fillId="0" borderId="4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16" fillId="0" borderId="29" xfId="0" applyFont="1" applyBorder="1" applyAlignment="1">
      <alignment horizontal="center" vertical="center" wrapText="1"/>
    </xf>
    <xf numFmtId="0" fontId="14" fillId="0" borderId="30" xfId="0" applyFont="1" applyBorder="1" applyAlignment="1">
      <alignment horizontal="center"/>
    </xf>
    <xf numFmtId="0" fontId="14" fillId="0" borderId="28" xfId="0" applyFont="1" applyBorder="1" applyAlignment="1">
      <alignment horizontal="center" wrapText="1"/>
    </xf>
    <xf numFmtId="0" fontId="14" fillId="0" borderId="28" xfId="0" applyFont="1" applyBorder="1" applyAlignment="1">
      <alignment horizontal="center"/>
    </xf>
    <xf numFmtId="165" fontId="17" fillId="5" borderId="18" xfId="0" applyNumberFormat="1" applyFont="1" applyFill="1" applyBorder="1" applyAlignment="1" applyProtection="1">
      <alignment horizontal="center" vertical="center" wrapText="1"/>
      <protection locked="0"/>
    </xf>
    <xf numFmtId="0" fontId="15" fillId="8" borderId="3" xfId="0" applyFont="1" applyFill="1" applyBorder="1" applyAlignment="1" applyProtection="1">
      <alignment horizontal="left" shrinkToFit="1"/>
      <protection locked="0"/>
    </xf>
    <xf numFmtId="3" fontId="15" fillId="9" borderId="29" xfId="0" applyNumberFormat="1" applyFont="1" applyFill="1" applyBorder="1" applyAlignment="1" applyProtection="1">
      <alignment horizontal="center" shrinkToFit="1"/>
      <protection locked="0"/>
    </xf>
    <xf numFmtId="4" fontId="15" fillId="9" borderId="29" xfId="0" applyNumberFormat="1" applyFont="1" applyFill="1" applyBorder="1" applyAlignment="1" applyProtection="1">
      <alignment horizontal="center" shrinkToFit="1"/>
      <protection locked="0"/>
    </xf>
    <xf numFmtId="4" fontId="18" fillId="10" borderId="29" xfId="0" applyNumberFormat="1" applyFont="1" applyFill="1" applyBorder="1" applyAlignment="1" applyProtection="1">
      <alignment horizontal="center" shrinkToFit="1"/>
      <protection locked="0"/>
    </xf>
    <xf numFmtId="0" fontId="11" fillId="5" borderId="4" xfId="0" applyFont="1" applyFill="1" applyBorder="1" applyAlignment="1">
      <alignment horizontal="center" vertical="center" wrapText="1"/>
    </xf>
    <xf numFmtId="0" fontId="17" fillId="5" borderId="4" xfId="0" applyFont="1" applyFill="1" applyBorder="1" applyAlignment="1">
      <alignment horizontal="center" vertical="center" wrapText="1"/>
    </xf>
    <xf numFmtId="0" fontId="0" fillId="0" borderId="4" xfId="0" applyBorder="1"/>
    <xf numFmtId="0" fontId="5" fillId="0" borderId="24" xfId="0" applyFont="1" applyBorder="1" applyAlignment="1">
      <alignment horizontal="center" vertical="center" wrapText="1"/>
    </xf>
    <xf numFmtId="0" fontId="17" fillId="5" borderId="33" xfId="0" applyFont="1" applyFill="1" applyBorder="1" applyAlignment="1" applyProtection="1">
      <alignment horizontal="center" wrapText="1"/>
      <protection locked="0"/>
    </xf>
    <xf numFmtId="165" fontId="17" fillId="5" borderId="4" xfId="0" applyNumberFormat="1" applyFont="1" applyFill="1" applyBorder="1" applyAlignment="1" applyProtection="1">
      <alignment horizontal="center" wrapText="1"/>
      <protection locked="0"/>
    </xf>
    <xf numFmtId="0" fontId="2" fillId="2" borderId="27" xfId="3" applyBorder="1" applyAlignment="1" applyProtection="1">
      <alignment wrapText="1"/>
      <protection locked="0"/>
    </xf>
    <xf numFmtId="0" fontId="3" fillId="3" borderId="4" xfId="4" applyBorder="1" applyAlignment="1" applyProtection="1">
      <alignment horizontal="center" vertical="center" wrapText="1"/>
      <protection locked="0"/>
    </xf>
    <xf numFmtId="0" fontId="17" fillId="5" borderId="17" xfId="0" applyFont="1" applyFill="1" applyBorder="1" applyAlignment="1" applyProtection="1">
      <alignment horizontal="center" wrapText="1"/>
      <protection locked="0"/>
    </xf>
    <xf numFmtId="0" fontId="2" fillId="2" borderId="34" xfId="3" applyBorder="1" applyAlignment="1" applyProtection="1">
      <alignment wrapText="1"/>
      <protection locked="0"/>
    </xf>
    <xf numFmtId="0" fontId="5" fillId="0" borderId="8" xfId="0" applyFont="1" applyBorder="1" applyAlignment="1">
      <alignment horizontal="center" vertical="center" wrapText="1"/>
    </xf>
    <xf numFmtId="0" fontId="3" fillId="3" borderId="1" xfId="4" applyAlignment="1" applyProtection="1">
      <alignment horizontal="center" wrapText="1"/>
      <protection locked="0"/>
    </xf>
    <xf numFmtId="0" fontId="3" fillId="3" borderId="29" xfId="4" applyBorder="1" applyAlignment="1" applyProtection="1">
      <alignment horizontal="center" vertical="center" wrapText="1"/>
      <protection locked="0"/>
    </xf>
    <xf numFmtId="165" fontId="0" fillId="4" borderId="25" xfId="5" applyNumberFormat="1" applyFont="1" applyBorder="1" applyProtection="1">
      <protection locked="0"/>
    </xf>
    <xf numFmtId="0" fontId="3" fillId="3" borderId="27" xfId="4" applyBorder="1" applyAlignment="1" applyProtection="1">
      <alignment horizontal="center" vertical="center" wrapText="1"/>
      <protection locked="0"/>
    </xf>
    <xf numFmtId="0" fontId="3" fillId="3" borderId="4" xfId="4" applyBorder="1" applyAlignment="1" applyProtection="1">
      <alignment horizontal="center" wrapText="1"/>
      <protection locked="0"/>
    </xf>
    <xf numFmtId="0" fontId="3" fillId="3" borderId="34" xfId="4" applyBorder="1" applyAlignment="1" applyProtection="1">
      <alignment horizontal="center" vertical="center" wrapText="1"/>
      <protection locked="0"/>
    </xf>
    <xf numFmtId="0" fontId="16" fillId="5" borderId="0" xfId="0" applyFont="1" applyFill="1" applyAlignment="1">
      <alignment horizontal="center"/>
    </xf>
    <xf numFmtId="0" fontId="11" fillId="5" borderId="48" xfId="0" applyFont="1" applyFill="1" applyBorder="1" applyAlignment="1">
      <alignment horizontal="center" vertical="center" wrapText="1"/>
    </xf>
    <xf numFmtId="0" fontId="17" fillId="5" borderId="49" xfId="0" applyFont="1" applyFill="1" applyBorder="1" applyAlignment="1">
      <alignment horizontal="center" wrapText="1"/>
    </xf>
    <xf numFmtId="0" fontId="17" fillId="5" borderId="50" xfId="0" applyFont="1" applyFill="1" applyBorder="1" applyAlignment="1">
      <alignment horizontal="center" wrapText="1"/>
    </xf>
    <xf numFmtId="0" fontId="14" fillId="5" borderId="28" xfId="0" applyFont="1" applyFill="1" applyBorder="1" applyAlignment="1">
      <alignment horizontal="center"/>
    </xf>
    <xf numFmtId="0" fontId="15" fillId="5" borderId="51" xfId="0" applyFont="1" applyFill="1" applyBorder="1" applyAlignment="1" applyProtection="1">
      <alignment horizontal="center" shrinkToFit="1"/>
      <protection locked="0"/>
    </xf>
    <xf numFmtId="165" fontId="15" fillId="5" borderId="29" xfId="0" applyNumberFormat="1" applyFont="1" applyFill="1" applyBorder="1" applyAlignment="1" applyProtection="1">
      <alignment horizontal="center" shrinkToFit="1"/>
      <protection locked="0"/>
    </xf>
    <xf numFmtId="3" fontId="15" fillId="5" borderId="51" xfId="0" applyNumberFormat="1" applyFont="1" applyFill="1" applyBorder="1" applyAlignment="1" applyProtection="1">
      <alignment horizontal="center" shrinkToFit="1"/>
      <protection locked="0"/>
    </xf>
    <xf numFmtId="3" fontId="15" fillId="5" borderId="46" xfId="0" applyNumberFormat="1" applyFont="1" applyFill="1" applyBorder="1" applyAlignment="1" applyProtection="1">
      <alignment horizontal="center" shrinkToFit="1"/>
      <protection locked="0"/>
    </xf>
    <xf numFmtId="9" fontId="18" fillId="5" borderId="29" xfId="2" applyFont="1" applyFill="1" applyBorder="1" applyAlignment="1" applyProtection="1">
      <alignment horizontal="center" shrinkToFit="1"/>
      <protection locked="0"/>
    </xf>
    <xf numFmtId="1" fontId="18" fillId="5" borderId="29" xfId="2" applyNumberFormat="1" applyFont="1" applyFill="1" applyBorder="1" applyAlignment="1" applyProtection="1">
      <alignment horizontal="center" shrinkToFit="1"/>
      <protection locked="0"/>
    </xf>
    <xf numFmtId="0" fontId="19" fillId="11" borderId="7" xfId="0" applyFont="1" applyFill="1" applyBorder="1" applyAlignment="1">
      <alignment horizontal="center" vertical="center" wrapText="1"/>
    </xf>
    <xf numFmtId="0" fontId="0" fillId="11" borderId="29" xfId="0" applyFill="1" applyBorder="1"/>
    <xf numFmtId="0" fontId="19" fillId="11" borderId="4" xfId="0" applyFont="1" applyFill="1" applyBorder="1" applyAlignment="1">
      <alignment horizontal="center" vertical="center" wrapText="1"/>
    </xf>
    <xf numFmtId="0" fontId="19" fillId="11" borderId="4" xfId="0" applyFont="1" applyFill="1" applyBorder="1" applyAlignment="1">
      <alignment vertical="center" wrapText="1"/>
    </xf>
    <xf numFmtId="0" fontId="0" fillId="11" borderId="4" xfId="0" applyFill="1" applyBorder="1" applyAlignment="1" applyProtection="1">
      <alignment vertical="top" wrapText="1"/>
      <protection locked="0"/>
    </xf>
    <xf numFmtId="165" fontId="0" fillId="11" borderId="4" xfId="0" applyNumberFormat="1" applyFill="1" applyBorder="1" applyAlignment="1" applyProtection="1">
      <alignment vertical="top" wrapText="1"/>
      <protection locked="0"/>
    </xf>
    <xf numFmtId="0" fontId="0" fillId="11" borderId="29" xfId="0" applyFill="1" applyBorder="1" applyProtection="1">
      <protection locked="0"/>
    </xf>
    <xf numFmtId="0" fontId="0" fillId="11" borderId="29" xfId="0" applyFill="1" applyBorder="1" applyAlignment="1" applyProtection="1">
      <alignment horizontal="center" vertical="center"/>
      <protection locked="0"/>
    </xf>
    <xf numFmtId="166" fontId="0" fillId="11" borderId="29" xfId="1" applyNumberFormat="1" applyFont="1" applyFill="1" applyBorder="1" applyProtection="1">
      <protection locked="0"/>
    </xf>
    <xf numFmtId="166" fontId="0" fillId="11" borderId="4" xfId="1" applyNumberFormat="1" applyFont="1" applyFill="1" applyBorder="1" applyProtection="1">
      <protection locked="0"/>
    </xf>
    <xf numFmtId="1" fontId="3" fillId="5" borderId="53" xfId="4" applyNumberFormat="1" applyFill="1" applyBorder="1" applyAlignment="1" applyProtection="1">
      <alignment horizontal="center" wrapText="1"/>
      <protection locked="0"/>
    </xf>
    <xf numFmtId="1" fontId="3" fillId="5" borderId="27" xfId="4" applyNumberFormat="1" applyFill="1" applyBorder="1" applyAlignment="1" applyProtection="1">
      <alignment horizontal="center" wrapText="1"/>
      <protection locked="0"/>
    </xf>
    <xf numFmtId="0" fontId="21" fillId="11" borderId="4" xfId="0" applyFont="1" applyFill="1" applyBorder="1" applyAlignment="1" applyProtection="1">
      <alignment horizontal="left"/>
      <protection locked="0"/>
    </xf>
    <xf numFmtId="0" fontId="0" fillId="11" borderId="4" xfId="0" applyFill="1" applyBorder="1" applyProtection="1">
      <protection locked="0"/>
    </xf>
    <xf numFmtId="0" fontId="15" fillId="12" borderId="29" xfId="0" applyFont="1" applyFill="1" applyBorder="1" applyAlignment="1" applyProtection="1">
      <alignment horizontal="left" wrapText="1"/>
      <protection locked="0"/>
    </xf>
    <xf numFmtId="0" fontId="21" fillId="11" borderId="4" xfId="0" applyFont="1" applyFill="1" applyBorder="1" applyAlignment="1" applyProtection="1">
      <alignment horizontal="left" vertical="center"/>
      <protection locked="0"/>
    </xf>
    <xf numFmtId="0" fontId="5" fillId="0" borderId="0" xfId="0" applyFont="1"/>
    <xf numFmtId="0" fontId="0" fillId="0" borderId="0" xfId="0" applyAlignment="1">
      <alignment vertical="center"/>
    </xf>
    <xf numFmtId="0" fontId="5" fillId="0" borderId="9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2" borderId="26" xfId="3" applyBorder="1" applyProtection="1">
      <protection locked="0"/>
    </xf>
    <xf numFmtId="0" fontId="3" fillId="3" borderId="4" xfId="4" applyBorder="1" applyAlignment="1" applyProtection="1">
      <alignment horizontal="center"/>
      <protection locked="0"/>
    </xf>
    <xf numFmtId="0" fontId="0" fillId="4" borderId="2" xfId="5" applyFont="1" applyProtection="1">
      <protection locked="0"/>
    </xf>
    <xf numFmtId="0" fontId="2" fillId="2" borderId="1" xfId="3" applyProtection="1">
      <protection locked="0"/>
    </xf>
    <xf numFmtId="0" fontId="3" fillId="3" borderId="1" xfId="4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5" fillId="0" borderId="35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2" fontId="3" fillId="3" borderId="26" xfId="4" applyNumberFormat="1" applyBorder="1" applyAlignment="1" applyProtection="1">
      <alignment horizontal="center" vertical="center" wrapText="1"/>
      <protection locked="0"/>
    </xf>
    <xf numFmtId="0" fontId="16" fillId="0" borderId="4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/>
    </xf>
    <xf numFmtId="0" fontId="3" fillId="3" borderId="55" xfId="4" applyBorder="1" applyAlignment="1" applyProtection="1">
      <alignment horizontal="center" vertical="center" wrapText="1"/>
      <protection locked="0"/>
    </xf>
    <xf numFmtId="0" fontId="3" fillId="3" borderId="56" xfId="4" applyBorder="1" applyAlignment="1" applyProtection="1">
      <alignment horizontal="center" vertical="center" wrapText="1"/>
      <protection locked="0"/>
    </xf>
    <xf numFmtId="0" fontId="16" fillId="0" borderId="4" xfId="0" applyFont="1" applyBorder="1" applyAlignment="1">
      <alignment horizontal="center" vertical="center"/>
    </xf>
    <xf numFmtId="4" fontId="18" fillId="10" borderId="4" xfId="0" applyNumberFormat="1" applyFont="1" applyFill="1" applyBorder="1" applyAlignment="1" applyProtection="1">
      <alignment horizontal="center" shrinkToFit="1"/>
      <protection locked="0"/>
    </xf>
    <xf numFmtId="2" fontId="3" fillId="3" borderId="4" xfId="4" applyNumberFormat="1" applyBorder="1" applyAlignment="1" applyProtection="1">
      <alignment horizontal="center" vertical="center" wrapText="1"/>
      <protection locked="0"/>
    </xf>
    <xf numFmtId="2" fontId="3" fillId="3" borderId="1" xfId="4" applyNumberFormat="1" applyAlignment="1" applyProtection="1">
      <alignment horizontal="center" vertical="center" wrapText="1"/>
      <protection locked="0"/>
    </xf>
    <xf numFmtId="0" fontId="5" fillId="0" borderId="0" xfId="0" applyFont="1" applyAlignment="1">
      <alignment horizontal="center" wrapText="1"/>
    </xf>
    <xf numFmtId="0" fontId="11" fillId="5" borderId="60" xfId="0" applyFont="1" applyFill="1" applyBorder="1" applyAlignment="1">
      <alignment horizontal="center" vertical="center" wrapText="1"/>
    </xf>
    <xf numFmtId="0" fontId="17" fillId="5" borderId="62" xfId="0" applyFont="1" applyFill="1" applyBorder="1" applyAlignment="1">
      <alignment horizontal="center" wrapText="1"/>
    </xf>
    <xf numFmtId="165" fontId="15" fillId="5" borderId="52" xfId="0" applyNumberFormat="1" applyFont="1" applyFill="1" applyBorder="1" applyAlignment="1" applyProtection="1">
      <alignment horizontal="center" shrinkToFit="1"/>
      <protection locked="0"/>
    </xf>
    <xf numFmtId="0" fontId="14" fillId="5" borderId="50" xfId="0" applyFont="1" applyFill="1" applyBorder="1" applyAlignment="1">
      <alignment horizontal="center" wrapText="1"/>
    </xf>
    <xf numFmtId="0" fontId="15" fillId="5" borderId="46" xfId="0" applyFont="1" applyFill="1" applyBorder="1" applyAlignment="1" applyProtection="1">
      <alignment horizontal="center" shrinkToFit="1"/>
      <protection locked="0"/>
    </xf>
    <xf numFmtId="0" fontId="17" fillId="5" borderId="4" xfId="0" applyFont="1" applyFill="1" applyBorder="1" applyAlignment="1">
      <alignment horizontal="center" wrapText="1"/>
    </xf>
    <xf numFmtId="0" fontId="14" fillId="5" borderId="4" xfId="0" applyFont="1" applyFill="1" applyBorder="1" applyAlignment="1">
      <alignment horizontal="center"/>
    </xf>
    <xf numFmtId="165" fontId="15" fillId="5" borderId="4" xfId="0" applyNumberFormat="1" applyFont="1" applyFill="1" applyBorder="1" applyAlignment="1" applyProtection="1">
      <alignment horizontal="center" shrinkToFit="1"/>
      <protection locked="0"/>
    </xf>
    <xf numFmtId="0" fontId="15" fillId="5" borderId="4" xfId="0" applyFont="1" applyFill="1" applyBorder="1" applyAlignment="1" applyProtection="1">
      <alignment horizontal="left" shrinkToFit="1"/>
      <protection locked="0"/>
    </xf>
    <xf numFmtId="4" fontId="15" fillId="5" borderId="46" xfId="0" applyNumberFormat="1" applyFont="1" applyFill="1" applyBorder="1" applyAlignment="1" applyProtection="1">
      <alignment horizontal="center" shrinkToFit="1"/>
      <protection locked="0"/>
    </xf>
    <xf numFmtId="0" fontId="19" fillId="11" borderId="5" xfId="0" applyFont="1" applyFill="1" applyBorder="1" applyAlignment="1">
      <alignment vertical="center" wrapText="1"/>
    </xf>
    <xf numFmtId="9" fontId="1" fillId="11" borderId="46" xfId="2" applyFill="1" applyBorder="1" applyAlignment="1" applyProtection="1">
      <alignment horizontal="center" vertical="center"/>
      <protection locked="0"/>
    </xf>
    <xf numFmtId="1" fontId="3" fillId="5" borderId="4" xfId="4" applyNumberFormat="1" applyFill="1" applyBorder="1" applyAlignment="1" applyProtection="1">
      <alignment horizontal="center" wrapText="1"/>
      <protection locked="0"/>
    </xf>
    <xf numFmtId="2" fontId="3" fillId="5" borderId="4" xfId="4" applyNumberFormat="1" applyFill="1" applyBorder="1" applyAlignment="1" applyProtection="1">
      <alignment horizontal="center" wrapText="1"/>
      <protection locked="0"/>
    </xf>
    <xf numFmtId="0" fontId="3" fillId="3" borderId="34" xfId="4" applyBorder="1" applyAlignment="1" applyProtection="1">
      <alignment horizontal="center"/>
      <protection locked="0"/>
    </xf>
    <xf numFmtId="9" fontId="3" fillId="3" borderId="53" xfId="2" applyFont="1" applyFill="1" applyBorder="1" applyAlignment="1" applyProtection="1">
      <alignment horizontal="center"/>
      <protection locked="0"/>
    </xf>
    <xf numFmtId="2" fontId="3" fillId="3" borderId="4" xfId="4" applyNumberFormat="1" applyBorder="1" applyAlignment="1" applyProtection="1">
      <alignment horizontal="center"/>
      <protection locked="0"/>
    </xf>
    <xf numFmtId="0" fontId="19" fillId="11" borderId="3" xfId="0" applyFont="1" applyFill="1" applyBorder="1" applyAlignment="1">
      <alignment horizontal="center" vertical="center" wrapText="1"/>
    </xf>
    <xf numFmtId="165" fontId="0" fillId="11" borderId="29" xfId="0" applyNumberFormat="1" applyFill="1" applyBorder="1" applyAlignment="1" applyProtection="1">
      <alignment vertical="top" wrapText="1"/>
      <protection locked="0"/>
    </xf>
    <xf numFmtId="0" fontId="6" fillId="13" borderId="3" xfId="0" applyFont="1" applyFill="1" applyBorder="1" applyAlignment="1">
      <alignment vertical="center"/>
    </xf>
    <xf numFmtId="0" fontId="8" fillId="13" borderId="0" xfId="0" applyFont="1" applyFill="1" applyAlignment="1">
      <alignment horizontal="justify"/>
    </xf>
    <xf numFmtId="0" fontId="11" fillId="5" borderId="14" xfId="0" applyFont="1" applyFill="1" applyBorder="1" applyAlignment="1">
      <alignment horizontal="center" vertical="center" wrapText="1"/>
    </xf>
    <xf numFmtId="0" fontId="11" fillId="5" borderId="4" xfId="0" applyFont="1" applyFill="1" applyBorder="1" applyAlignment="1">
      <alignment horizontal="center" vertical="center" wrapText="1"/>
    </xf>
    <xf numFmtId="43" fontId="2" fillId="2" borderId="1" xfId="1" applyFont="1" applyFill="1" applyBorder="1" applyAlignment="1" applyProtection="1">
      <alignment wrapText="1"/>
      <protection locked="0"/>
    </xf>
    <xf numFmtId="43" fontId="2" fillId="2" borderId="26" xfId="1" applyFont="1" applyFill="1" applyBorder="1" applyAlignment="1" applyProtection="1">
      <alignment wrapText="1"/>
      <protection locked="0"/>
    </xf>
    <xf numFmtId="43" fontId="3" fillId="3" borderId="1" xfId="1" applyFont="1" applyFill="1" applyBorder="1" applyAlignment="1" applyProtection="1">
      <alignment horizontal="center" vertical="center" wrapText="1"/>
      <protection locked="0"/>
    </xf>
    <xf numFmtId="17" fontId="0" fillId="4" borderId="25" xfId="5" applyNumberFormat="1" applyFont="1" applyBorder="1" applyProtection="1">
      <protection locked="0"/>
    </xf>
    <xf numFmtId="0" fontId="0" fillId="14" borderId="29" xfId="0" applyFill="1" applyBorder="1" applyProtection="1">
      <protection locked="0"/>
    </xf>
    <xf numFmtId="0" fontId="21" fillId="14" borderId="29" xfId="0" applyFont="1" applyFill="1" applyBorder="1" applyAlignment="1" applyProtection="1">
      <alignment horizontal="left"/>
      <protection locked="0"/>
    </xf>
    <xf numFmtId="0" fontId="0" fillId="14" borderId="29" xfId="0" applyFill="1" applyBorder="1" applyAlignment="1" applyProtection="1">
      <alignment horizontal="center" vertical="center"/>
      <protection locked="0"/>
    </xf>
    <xf numFmtId="166" fontId="0" fillId="14" borderId="29" xfId="1" applyNumberFormat="1" applyFont="1" applyFill="1" applyBorder="1" applyProtection="1">
      <protection locked="0"/>
    </xf>
    <xf numFmtId="166" fontId="0" fillId="14" borderId="4" xfId="1" applyNumberFormat="1" applyFont="1" applyFill="1" applyBorder="1" applyProtection="1">
      <protection locked="0"/>
    </xf>
    <xf numFmtId="0" fontId="21" fillId="14" borderId="4" xfId="0" applyFont="1" applyFill="1" applyBorder="1" applyAlignment="1" applyProtection="1">
      <alignment horizontal="left"/>
      <protection locked="0"/>
    </xf>
    <xf numFmtId="0" fontId="2" fillId="2" borderId="1" xfId="3" applyBorder="1" applyAlignment="1" applyProtection="1">
      <alignment wrapText="1"/>
      <protection locked="0"/>
    </xf>
    <xf numFmtId="0" fontId="0" fillId="0" borderId="8" xfId="0" applyBorder="1" applyAlignment="1">
      <alignment horizontal="center"/>
    </xf>
    <xf numFmtId="0" fontId="11" fillId="5" borderId="21" xfId="0" applyFont="1" applyFill="1" applyBorder="1" applyAlignment="1">
      <alignment horizontal="center" vertical="center" wrapText="1"/>
    </xf>
    <xf numFmtId="43" fontId="3" fillId="3" borderId="26" xfId="1" applyFont="1" applyFill="1" applyBorder="1" applyAlignment="1" applyProtection="1">
      <alignment horizontal="center" vertical="center" wrapText="1"/>
      <protection locked="0"/>
    </xf>
    <xf numFmtId="43" fontId="3" fillId="3" borderId="27" xfId="1" applyFont="1" applyFill="1" applyBorder="1" applyAlignment="1" applyProtection="1">
      <alignment horizontal="center" wrapText="1"/>
      <protection locked="0"/>
    </xf>
    <xf numFmtId="43" fontId="3" fillId="15" borderId="27" xfId="1" applyFont="1" applyFill="1" applyBorder="1" applyAlignment="1" applyProtection="1">
      <alignment horizontal="center" wrapText="1"/>
      <protection locked="0"/>
    </xf>
    <xf numFmtId="43" fontId="3" fillId="3" borderId="4" xfId="1" applyFont="1" applyFill="1" applyBorder="1" applyAlignment="1" applyProtection="1">
      <alignment horizontal="center" vertical="center" wrapText="1"/>
      <protection locked="0"/>
    </xf>
    <xf numFmtId="0" fontId="17" fillId="5" borderId="4" xfId="0" applyFont="1" applyFill="1" applyBorder="1" applyAlignment="1">
      <alignment vertical="center" wrapText="1"/>
    </xf>
    <xf numFmtId="43" fontId="3" fillId="3" borderId="4" xfId="1" applyFont="1" applyFill="1" applyBorder="1" applyAlignment="1" applyProtection="1">
      <alignment horizontal="center" wrapText="1"/>
      <protection locked="0"/>
    </xf>
    <xf numFmtId="43" fontId="3" fillId="5" borderId="27" xfId="1" applyFont="1" applyFill="1" applyBorder="1" applyAlignment="1" applyProtection="1">
      <alignment horizontal="center" wrapText="1"/>
      <protection locked="0"/>
    </xf>
    <xf numFmtId="43" fontId="3" fillId="3" borderId="4" xfId="1" applyFont="1" applyFill="1" applyBorder="1" applyAlignment="1" applyProtection="1">
      <alignment horizontal="center"/>
      <protection locked="0"/>
    </xf>
    <xf numFmtId="43" fontId="3" fillId="15" borderId="4" xfId="1" applyFont="1" applyFill="1" applyBorder="1" applyAlignment="1" applyProtection="1">
      <alignment horizontal="center"/>
      <protection locked="0"/>
    </xf>
    <xf numFmtId="0" fontId="5" fillId="0" borderId="8" xfId="0" applyFont="1" applyBorder="1" applyAlignment="1">
      <alignment horizontal="center" vertical="center"/>
    </xf>
    <xf numFmtId="15" fontId="0" fillId="4" borderId="25" xfId="5" applyNumberFormat="1" applyFont="1" applyBorder="1" applyProtection="1">
      <protection locked="0"/>
    </xf>
    <xf numFmtId="43" fontId="3" fillId="3" borderId="29" xfId="1" applyFont="1" applyFill="1" applyBorder="1" applyAlignment="1" applyProtection="1">
      <alignment horizontal="center" vertical="center" wrapText="1"/>
      <protection locked="0"/>
    </xf>
    <xf numFmtId="43" fontId="3" fillId="15" borderId="29" xfId="1" applyFont="1" applyFill="1" applyBorder="1" applyAlignment="1" applyProtection="1">
      <alignment horizontal="center" vertical="center" wrapText="1"/>
      <protection locked="0"/>
    </xf>
    <xf numFmtId="43" fontId="0" fillId="0" borderId="0" xfId="0" applyNumberFormat="1" applyAlignment="1">
      <alignment wrapText="1"/>
    </xf>
    <xf numFmtId="43" fontId="3" fillId="3" borderId="27" xfId="1" applyFont="1" applyFill="1" applyBorder="1" applyAlignment="1" applyProtection="1">
      <alignment horizontal="center" vertical="center" wrapText="1"/>
      <protection locked="0"/>
    </xf>
    <xf numFmtId="43" fontId="3" fillId="15" borderId="27" xfId="1" applyFont="1" applyFill="1" applyBorder="1" applyAlignment="1" applyProtection="1">
      <alignment horizontal="center" vertical="center" wrapText="1"/>
      <protection locked="0"/>
    </xf>
    <xf numFmtId="43" fontId="0" fillId="0" borderId="0" xfId="0" applyNumberFormat="1"/>
    <xf numFmtId="43" fontId="0" fillId="15" borderId="0" xfId="0" applyNumberFormat="1" applyFill="1"/>
    <xf numFmtId="43" fontId="3" fillId="15" borderId="4" xfId="1" applyFont="1" applyFill="1" applyBorder="1" applyAlignment="1" applyProtection="1">
      <alignment horizontal="center" vertical="center" wrapText="1"/>
      <protection locked="0"/>
    </xf>
    <xf numFmtId="43" fontId="3" fillId="15" borderId="4" xfId="1" applyFont="1" applyFill="1" applyBorder="1" applyAlignment="1" applyProtection="1">
      <alignment horizontal="center" wrapText="1"/>
      <protection locked="0"/>
    </xf>
    <xf numFmtId="43" fontId="0" fillId="0" borderId="0" xfId="1" applyFont="1" applyFill="1" applyAlignment="1">
      <alignment wrapText="1"/>
    </xf>
    <xf numFmtId="43" fontId="0" fillId="15" borderId="0" xfId="0" applyNumberFormat="1" applyFill="1" applyAlignment="1">
      <alignment wrapText="1"/>
    </xf>
    <xf numFmtId="43" fontId="0" fillId="0" borderId="4" xfId="0" applyNumberFormat="1" applyBorder="1"/>
    <xf numFmtId="0" fontId="0" fillId="16" borderId="4" xfId="0" applyFill="1" applyBorder="1"/>
    <xf numFmtId="43" fontId="0" fillId="16" borderId="4" xfId="0" applyNumberFormat="1" applyFill="1" applyBorder="1"/>
    <xf numFmtId="0" fontId="0" fillId="17" borderId="4" xfId="0" applyFill="1" applyBorder="1"/>
    <xf numFmtId="0" fontId="0" fillId="0" borderId="4" xfId="0" applyBorder="1" applyAlignment="1">
      <alignment wrapText="1"/>
    </xf>
    <xf numFmtId="43" fontId="0" fillId="0" borderId="4" xfId="0" applyNumberFormat="1" applyBorder="1" applyAlignment="1">
      <alignment wrapText="1"/>
    </xf>
    <xf numFmtId="0" fontId="0" fillId="0" borderId="4" xfId="0" applyBorder="1" applyAlignment="1">
      <alignment vertical="top" wrapText="1"/>
    </xf>
    <xf numFmtId="43" fontId="2" fillId="2" borderId="1" xfId="1" applyFont="1" applyFill="1" applyBorder="1" applyAlignment="1" applyProtection="1">
      <alignment horizontal="right" wrapText="1"/>
      <protection locked="0"/>
    </xf>
    <xf numFmtId="0" fontId="8" fillId="0" borderId="4" xfId="0" applyFont="1" applyBorder="1" applyAlignment="1">
      <alignment horizontal="left" wrapText="1"/>
    </xf>
    <xf numFmtId="0" fontId="8" fillId="0" borderId="5" xfId="0" applyFont="1" applyBorder="1" applyAlignment="1">
      <alignment horizontal="left" wrapText="1"/>
    </xf>
    <xf numFmtId="0" fontId="8" fillId="0" borderId="6" xfId="0" applyFont="1" applyBorder="1" applyAlignment="1">
      <alignment horizontal="left" wrapText="1"/>
    </xf>
    <xf numFmtId="0" fontId="8" fillId="0" borderId="7" xfId="0" applyFont="1" applyBorder="1" applyAlignment="1">
      <alignment horizontal="left" wrapText="1"/>
    </xf>
    <xf numFmtId="49" fontId="6" fillId="5" borderId="3" xfId="0" applyNumberFormat="1" applyFont="1" applyFill="1" applyBorder="1" applyAlignment="1">
      <alignment horizontal="left" vertical="center"/>
    </xf>
    <xf numFmtId="49" fontId="9" fillId="6" borderId="1" xfId="4" applyNumberFormat="1" applyFont="1" applyFill="1" applyAlignment="1" applyProtection="1">
      <alignment horizontal="left"/>
      <protection locked="0"/>
    </xf>
    <xf numFmtId="0" fontId="9" fillId="6" borderId="1" xfId="4" applyFont="1" applyFill="1" applyAlignment="1" applyProtection="1">
      <alignment horizontal="left"/>
      <protection locked="0"/>
    </xf>
    <xf numFmtId="49" fontId="10" fillId="6" borderId="5" xfId="0" applyNumberFormat="1" applyFont="1" applyFill="1" applyBorder="1" applyAlignment="1" applyProtection="1">
      <alignment horizontal="left"/>
      <protection locked="0"/>
    </xf>
    <xf numFmtId="0" fontId="4" fillId="6" borderId="6" xfId="0" applyFont="1" applyFill="1" applyBorder="1" applyAlignment="1" applyProtection="1">
      <alignment horizontal="left"/>
      <protection locked="0"/>
    </xf>
    <xf numFmtId="0" fontId="4" fillId="6" borderId="7" xfId="0" applyFont="1" applyFill="1" applyBorder="1" applyAlignment="1" applyProtection="1">
      <alignment horizontal="left"/>
      <protection locked="0"/>
    </xf>
    <xf numFmtId="0" fontId="0" fillId="0" borderId="4" xfId="0" applyBorder="1" applyAlignment="1">
      <alignment horizontal="center"/>
    </xf>
    <xf numFmtId="0" fontId="13" fillId="0" borderId="5" xfId="0" applyFont="1" applyBorder="1" applyAlignment="1">
      <alignment horizontal="left"/>
    </xf>
    <xf numFmtId="0" fontId="13" fillId="0" borderId="6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49" fontId="11" fillId="7" borderId="5" xfId="0" applyNumberFormat="1" applyFont="1" applyFill="1" applyBorder="1" applyAlignment="1" applyProtection="1">
      <alignment horizontal="left"/>
      <protection locked="0"/>
    </xf>
    <xf numFmtId="49" fontId="11" fillId="7" borderId="6" xfId="0" applyNumberFormat="1" applyFont="1" applyFill="1" applyBorder="1" applyAlignment="1" applyProtection="1">
      <alignment horizontal="left"/>
      <protection locked="0"/>
    </xf>
    <xf numFmtId="49" fontId="11" fillId="7" borderId="7" xfId="0" applyNumberFormat="1" applyFont="1" applyFill="1" applyBorder="1" applyAlignment="1" applyProtection="1">
      <alignment horizontal="left"/>
      <protection locked="0"/>
    </xf>
    <xf numFmtId="0" fontId="0" fillId="7" borderId="6" xfId="0" applyFill="1" applyBorder="1" applyAlignment="1" applyProtection="1">
      <alignment horizontal="left"/>
      <protection locked="0"/>
    </xf>
    <xf numFmtId="0" fontId="0" fillId="7" borderId="7" xfId="0" applyFill="1" applyBorder="1" applyAlignment="1" applyProtection="1">
      <alignment horizontal="left"/>
      <protection locked="0"/>
    </xf>
    <xf numFmtId="0" fontId="8" fillId="0" borderId="5" xfId="0" applyFont="1" applyBorder="1" applyAlignment="1">
      <alignment wrapText="1"/>
    </xf>
    <xf numFmtId="0" fontId="8" fillId="0" borderId="6" xfId="0" applyFont="1" applyBorder="1" applyAlignment="1">
      <alignment wrapText="1"/>
    </xf>
    <xf numFmtId="0" fontId="8" fillId="0" borderId="7" xfId="0" applyFont="1" applyBorder="1" applyAlignment="1">
      <alignment wrapText="1"/>
    </xf>
    <xf numFmtId="14" fontId="10" fillId="6" borderId="5" xfId="0" applyNumberFormat="1" applyFont="1" applyFill="1" applyBorder="1" applyAlignment="1" applyProtection="1">
      <alignment horizontal="center" wrapText="1"/>
      <protection locked="0"/>
    </xf>
    <xf numFmtId="14" fontId="10" fillId="6" borderId="6" xfId="0" applyNumberFormat="1" applyFont="1" applyFill="1" applyBorder="1" applyAlignment="1" applyProtection="1">
      <alignment horizontal="center" wrapText="1"/>
      <protection locked="0"/>
    </xf>
    <xf numFmtId="14" fontId="10" fillId="6" borderId="7" xfId="0" applyNumberFormat="1" applyFont="1" applyFill="1" applyBorder="1" applyAlignment="1" applyProtection="1">
      <alignment horizontal="center" wrapText="1"/>
      <protection locked="0"/>
    </xf>
    <xf numFmtId="0" fontId="6" fillId="5" borderId="3" xfId="0" applyFont="1" applyFill="1" applyBorder="1" applyAlignment="1">
      <alignment horizontal="left" vertical="center"/>
    </xf>
    <xf numFmtId="0" fontId="0" fillId="17" borderId="5" xfId="0" applyFill="1" applyBorder="1" applyAlignment="1">
      <alignment horizontal="center"/>
    </xf>
    <xf numFmtId="0" fontId="0" fillId="17" borderId="7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16" borderId="5" xfId="0" applyFill="1" applyBorder="1" applyAlignment="1">
      <alignment horizontal="center"/>
    </xf>
    <xf numFmtId="0" fontId="0" fillId="16" borderId="7" xfId="0" applyFill="1" applyBorder="1" applyAlignment="1">
      <alignment horizontal="center"/>
    </xf>
    <xf numFmtId="0" fontId="5" fillId="0" borderId="10" xfId="0" applyFont="1" applyBorder="1" applyAlignment="1">
      <alignment horizontal="center" wrapText="1"/>
    </xf>
    <xf numFmtId="0" fontId="5" fillId="0" borderId="11" xfId="0" applyFont="1" applyBorder="1" applyAlignment="1">
      <alignment horizont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 wrapText="1"/>
    </xf>
    <xf numFmtId="0" fontId="5" fillId="0" borderId="35" xfId="0" applyFont="1" applyBorder="1" applyAlignment="1">
      <alignment horizontal="center" wrapText="1"/>
    </xf>
    <xf numFmtId="0" fontId="5" fillId="0" borderId="36" xfId="0" applyFont="1" applyBorder="1" applyAlignment="1">
      <alignment horizont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11" fillId="5" borderId="22" xfId="0" applyFont="1" applyFill="1" applyBorder="1" applyAlignment="1">
      <alignment horizontal="center" vertical="center" wrapText="1"/>
    </xf>
    <xf numFmtId="0" fontId="11" fillId="5" borderId="21" xfId="0" applyFont="1" applyFill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4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37" xfId="0" applyFont="1" applyBorder="1" applyAlignment="1">
      <alignment horizontal="center" vertical="center" wrapText="1"/>
    </xf>
    <xf numFmtId="0" fontId="5" fillId="0" borderId="38" xfId="0" applyFont="1" applyBorder="1" applyAlignment="1">
      <alignment horizontal="center" vertical="center" wrapText="1"/>
    </xf>
    <xf numFmtId="0" fontId="5" fillId="0" borderId="41" xfId="0" applyFont="1" applyBorder="1" applyAlignment="1">
      <alignment horizontal="center" vertical="center" wrapText="1"/>
    </xf>
    <xf numFmtId="0" fontId="5" fillId="0" borderId="44" xfId="0" applyFont="1" applyBorder="1" applyAlignment="1">
      <alignment horizontal="center" vertical="center" wrapText="1"/>
    </xf>
    <xf numFmtId="0" fontId="5" fillId="0" borderId="39" xfId="0" applyFont="1" applyBorder="1" applyAlignment="1">
      <alignment horizontal="center" vertical="center" wrapText="1"/>
    </xf>
    <xf numFmtId="0" fontId="5" fillId="0" borderId="42" xfId="0" applyFont="1" applyBorder="1" applyAlignment="1">
      <alignment horizontal="center" vertical="center" wrapText="1"/>
    </xf>
    <xf numFmtId="0" fontId="5" fillId="0" borderId="45" xfId="0" applyFont="1" applyBorder="1" applyAlignment="1">
      <alignment horizontal="center" vertical="center" wrapText="1"/>
    </xf>
    <xf numFmtId="0" fontId="5" fillId="0" borderId="57" xfId="0" applyFont="1" applyBorder="1" applyAlignment="1">
      <alignment horizontal="center" vertical="center" wrapText="1"/>
    </xf>
    <xf numFmtId="0" fontId="5" fillId="0" borderId="58" xfId="0" applyFont="1" applyBorder="1" applyAlignment="1">
      <alignment horizontal="center" vertical="center" wrapText="1"/>
    </xf>
    <xf numFmtId="0" fontId="5" fillId="0" borderId="59" xfId="0" applyFont="1" applyBorder="1" applyAlignment="1">
      <alignment horizontal="center" vertical="center" wrapText="1"/>
    </xf>
    <xf numFmtId="0" fontId="5" fillId="0" borderId="40" xfId="0" applyFont="1" applyBorder="1" applyAlignment="1">
      <alignment horizontal="center" vertical="center" wrapText="1"/>
    </xf>
    <xf numFmtId="0" fontId="5" fillId="0" borderId="43" xfId="0" applyFont="1" applyBorder="1" applyAlignment="1">
      <alignment horizontal="center" vertical="center" wrapText="1"/>
    </xf>
    <xf numFmtId="0" fontId="11" fillId="5" borderId="24" xfId="0" applyFont="1" applyFill="1" applyBorder="1" applyAlignment="1">
      <alignment horizontal="center" vertical="center" wrapText="1"/>
    </xf>
    <xf numFmtId="0" fontId="11" fillId="5" borderId="29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wrapText="1"/>
    </xf>
    <xf numFmtId="0" fontId="5" fillId="0" borderId="29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wrapText="1"/>
    </xf>
    <xf numFmtId="0" fontId="5" fillId="0" borderId="21" xfId="0" applyFont="1" applyBorder="1" applyAlignment="1">
      <alignment horizontal="center" wrapText="1"/>
    </xf>
    <xf numFmtId="0" fontId="5" fillId="0" borderId="5" xfId="0" applyFont="1" applyBorder="1" applyAlignment="1">
      <alignment horizontal="center" vertical="center" wrapText="1"/>
    </xf>
    <xf numFmtId="0" fontId="16" fillId="5" borderId="10" xfId="0" applyFont="1" applyFill="1" applyBorder="1" applyAlignment="1">
      <alignment horizontal="center"/>
    </xf>
    <xf numFmtId="0" fontId="16" fillId="5" borderId="11" xfId="0" applyFont="1" applyFill="1" applyBorder="1" applyAlignment="1">
      <alignment horizontal="center"/>
    </xf>
    <xf numFmtId="0" fontId="16" fillId="5" borderId="47" xfId="0" applyFont="1" applyFill="1" applyBorder="1" applyAlignment="1">
      <alignment horizontal="center"/>
    </xf>
    <xf numFmtId="0" fontId="11" fillId="5" borderId="14" xfId="0" applyFont="1" applyFill="1" applyBorder="1" applyAlignment="1">
      <alignment horizontal="center" vertical="center" wrapText="1"/>
    </xf>
    <xf numFmtId="0" fontId="11" fillId="5" borderId="61" xfId="0" applyFont="1" applyFill="1" applyBorder="1" applyAlignment="1">
      <alignment horizontal="center" vertical="center" wrapText="1"/>
    </xf>
    <xf numFmtId="0" fontId="16" fillId="5" borderId="32" xfId="0" applyFont="1" applyFill="1" applyBorder="1" applyAlignment="1">
      <alignment horizontal="center"/>
    </xf>
    <xf numFmtId="0" fontId="16" fillId="5" borderId="21" xfId="0" applyFont="1" applyFill="1" applyBorder="1" applyAlignment="1">
      <alignment horizontal="center"/>
    </xf>
    <xf numFmtId="0" fontId="19" fillId="11" borderId="5" xfId="0" applyFont="1" applyFill="1" applyBorder="1" applyAlignment="1">
      <alignment horizontal="center" vertical="center" wrapText="1"/>
    </xf>
    <xf numFmtId="0" fontId="19" fillId="11" borderId="6" xfId="0" applyFont="1" applyFill="1" applyBorder="1" applyAlignment="1">
      <alignment horizontal="center" vertical="center" wrapText="1"/>
    </xf>
    <xf numFmtId="0" fontId="19" fillId="11" borderId="7" xfId="0" applyFont="1" applyFill="1" applyBorder="1" applyAlignment="1">
      <alignment horizontal="center" vertical="center" wrapText="1"/>
    </xf>
    <xf numFmtId="0" fontId="0" fillId="11" borderId="52" xfId="0" applyFill="1" applyBorder="1" applyAlignment="1">
      <alignment horizontal="center"/>
    </xf>
    <xf numFmtId="0" fontId="0" fillId="11" borderId="3" xfId="0" applyFill="1" applyBorder="1" applyAlignment="1">
      <alignment horizontal="center"/>
    </xf>
    <xf numFmtId="0" fontId="0" fillId="11" borderId="46" xfId="0" applyFill="1" applyBorder="1" applyAlignment="1">
      <alignment horizont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47" xfId="0" applyFont="1" applyBorder="1" applyAlignment="1">
      <alignment horizontal="center"/>
    </xf>
    <xf numFmtId="0" fontId="19" fillId="11" borderId="4" xfId="0" applyFont="1" applyFill="1" applyBorder="1" applyAlignment="1">
      <alignment horizontal="center" vertical="center" wrapText="1"/>
    </xf>
    <xf numFmtId="0" fontId="5" fillId="0" borderId="31" xfId="0" applyFont="1" applyBorder="1" applyAlignment="1">
      <alignment horizontal="center" vertical="center" wrapText="1"/>
    </xf>
    <xf numFmtId="0" fontId="5" fillId="0" borderId="54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47" xfId="0" applyFont="1" applyBorder="1" applyAlignment="1">
      <alignment horizontal="center" vertical="center" wrapText="1"/>
    </xf>
    <xf numFmtId="0" fontId="5" fillId="0" borderId="47" xfId="0" applyFont="1" applyBorder="1" applyAlignment="1">
      <alignment horizontal="center" vertical="center"/>
    </xf>
    <xf numFmtId="0" fontId="5" fillId="0" borderId="48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7">
    <cellStyle name="Calculation" xfId="4" builtinId="22"/>
    <cellStyle name="Comma" xfId="1" builtinId="3"/>
    <cellStyle name="Input" xfId="3" builtinId="20"/>
    <cellStyle name="Normal" xfId="0" builtinId="0"/>
    <cellStyle name="Normal 5" xfId="6" xr:uid="{439CD23D-B5A4-4300-92E7-D0D9F06F333A}"/>
    <cellStyle name="Note" xfId="5" builtinId="10"/>
    <cellStyle name="Percent" xfId="2" builtinId="5"/>
  </cellStyles>
  <dxfs count="2"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A6E62-60DF-4031-96FB-75F04C8549F8}">
  <dimension ref="A1:Q21"/>
  <sheetViews>
    <sheetView topLeftCell="B7" workbookViewId="0">
      <selection activeCell="D19" sqref="D19"/>
    </sheetView>
  </sheetViews>
  <sheetFormatPr defaultRowHeight="14.5" x14ac:dyDescent="0.35"/>
  <cols>
    <col min="10" max="10" width="13.08984375" bestFit="1" customWidth="1"/>
    <col min="13" max="13" width="13.81640625" bestFit="1" customWidth="1"/>
    <col min="14" max="14" width="14.81640625" bestFit="1" customWidth="1"/>
    <col min="15" max="15" width="17.90625" bestFit="1" customWidth="1"/>
    <col min="16" max="16" width="13.81640625" bestFit="1" customWidth="1"/>
    <col min="17" max="17" width="14.81640625" bestFit="1" customWidth="1"/>
  </cols>
  <sheetData>
    <row r="1" spans="1:17" ht="15.5" x14ac:dyDescent="0.35">
      <c r="A1" s="173" t="s">
        <v>0</v>
      </c>
      <c r="B1" s="173"/>
      <c r="C1" s="173"/>
      <c r="D1" s="1"/>
      <c r="E1" s="1"/>
      <c r="F1" s="1"/>
      <c r="G1" s="2"/>
      <c r="H1" s="2"/>
    </row>
    <row r="2" spans="1:17" ht="15.75" customHeight="1" x14ac:dyDescent="0.35">
      <c r="A2" s="169" t="s">
        <v>90</v>
      </c>
      <c r="B2" s="169"/>
      <c r="C2" s="169"/>
      <c r="D2" s="174"/>
      <c r="E2" s="175"/>
      <c r="F2" s="175"/>
      <c r="G2" s="175"/>
      <c r="H2" s="175"/>
    </row>
    <row r="3" spans="1:17" x14ac:dyDescent="0.35">
      <c r="A3" s="169" t="s">
        <v>89</v>
      </c>
      <c r="B3" s="169"/>
      <c r="C3" s="169"/>
      <c r="D3" s="176"/>
      <c r="E3" s="177"/>
      <c r="F3" s="177"/>
      <c r="G3" s="177"/>
      <c r="H3" s="178"/>
      <c r="K3" s="179" t="s">
        <v>278</v>
      </c>
      <c r="L3" s="179"/>
      <c r="M3" s="179"/>
      <c r="N3" s="179"/>
      <c r="O3" s="179"/>
      <c r="P3" s="179"/>
      <c r="Q3" s="179"/>
    </row>
    <row r="4" spans="1:17" x14ac:dyDescent="0.35">
      <c r="A4" s="169" t="s">
        <v>1</v>
      </c>
      <c r="B4" s="169"/>
      <c r="C4" s="169"/>
      <c r="D4" s="191"/>
      <c r="E4" s="192"/>
      <c r="F4" s="192"/>
      <c r="G4" s="192"/>
      <c r="H4" s="193"/>
      <c r="K4" s="195" t="s">
        <v>238</v>
      </c>
      <c r="L4" s="196"/>
      <c r="M4" s="164" t="s">
        <v>240</v>
      </c>
      <c r="N4" s="164" t="s">
        <v>241</v>
      </c>
      <c r="O4" s="164" t="s">
        <v>265</v>
      </c>
      <c r="P4" s="164" t="s">
        <v>266</v>
      </c>
      <c r="Q4" s="164" t="s">
        <v>263</v>
      </c>
    </row>
    <row r="5" spans="1:17" x14ac:dyDescent="0.35">
      <c r="K5" s="197" t="s">
        <v>242</v>
      </c>
      <c r="L5" s="198"/>
      <c r="M5" s="161">
        <f>(Equipment!$N$12)*Personnel!Z8</f>
        <v>0</v>
      </c>
      <c r="N5" s="161">
        <f>(Equipment!$N$12)*Personnel!AB8</f>
        <v>0</v>
      </c>
      <c r="O5" s="161">
        <f>(Equipment!$N$12)*Personnel!AC8</f>
        <v>0</v>
      </c>
      <c r="P5" s="161">
        <f>(Equipment!$N$12)*Personnel!AD8</f>
        <v>0</v>
      </c>
      <c r="Q5" s="161">
        <f>SUM(M5:P5)</f>
        <v>0</v>
      </c>
    </row>
    <row r="6" spans="1:17" x14ac:dyDescent="0.35">
      <c r="K6" s="197" t="s">
        <v>243</v>
      </c>
      <c r="L6" s="198"/>
      <c r="M6" s="161">
        <f>('Building and Maintanance'!$O$8)*Personnel!Z8</f>
        <v>1248196.1285727005</v>
      </c>
      <c r="N6" s="161">
        <f>('Building and Maintanance'!$O$8)*Personnel!AB8</f>
        <v>124819.61285727005</v>
      </c>
      <c r="O6" s="161">
        <f>('Building and Maintanance'!$O$8)*Personnel!AC8</f>
        <v>2621211.8700026711</v>
      </c>
      <c r="P6" s="161">
        <f>('Building and Maintanance'!$O$8)*Personnel!AD8</f>
        <v>2371572.644288131</v>
      </c>
      <c r="Q6" s="161">
        <f t="shared" ref="Q6:Q7" si="0">SUM(M6:P6)</f>
        <v>6365800.2557207728</v>
      </c>
    </row>
    <row r="7" spans="1:17" ht="15.5" x14ac:dyDescent="0.35">
      <c r="A7" s="194" t="s">
        <v>2</v>
      </c>
      <c r="B7" s="194"/>
      <c r="C7" s="194"/>
      <c r="D7" s="3"/>
      <c r="E7" s="3"/>
      <c r="F7" s="3"/>
      <c r="G7" s="3"/>
      <c r="H7" s="3"/>
      <c r="K7" s="162" t="s">
        <v>248</v>
      </c>
      <c r="L7" s="162"/>
      <c r="M7" s="163">
        <f>SUM(M5:M6)</f>
        <v>1248196.1285727005</v>
      </c>
      <c r="N7" s="163">
        <f t="shared" ref="N7:P7" si="1">SUM(N5:N6)</f>
        <v>124819.61285727005</v>
      </c>
      <c r="O7" s="163">
        <f t="shared" si="1"/>
        <v>2621211.8700026711</v>
      </c>
      <c r="P7" s="163">
        <f t="shared" si="1"/>
        <v>2371572.644288131</v>
      </c>
      <c r="Q7" s="163">
        <f t="shared" si="0"/>
        <v>6365800.2557207728</v>
      </c>
    </row>
    <row r="8" spans="1:17" x14ac:dyDescent="0.35">
      <c r="A8" s="169" t="s">
        <v>3</v>
      </c>
      <c r="B8" s="169"/>
      <c r="C8" s="169"/>
      <c r="D8" s="170" t="s">
        <v>4</v>
      </c>
      <c r="E8" s="171"/>
      <c r="F8" s="171"/>
      <c r="G8" s="171"/>
      <c r="H8" s="172"/>
      <c r="K8" s="197"/>
      <c r="L8" s="198"/>
      <c r="M8" s="39"/>
      <c r="N8" s="39"/>
      <c r="O8" s="39"/>
      <c r="P8" s="39"/>
      <c r="Q8" s="39"/>
    </row>
    <row r="9" spans="1:17" x14ac:dyDescent="0.35">
      <c r="A9" s="183"/>
      <c r="B9" s="184"/>
      <c r="C9" s="185"/>
      <c r="D9" s="183"/>
      <c r="E9" s="186"/>
      <c r="F9" s="186"/>
      <c r="G9" s="186"/>
      <c r="H9" s="187"/>
      <c r="K9" s="195" t="s">
        <v>239</v>
      </c>
      <c r="L9" s="196"/>
      <c r="M9" s="164"/>
      <c r="N9" s="164"/>
      <c r="O9" s="164"/>
      <c r="P9" s="164"/>
      <c r="Q9" s="164"/>
    </row>
    <row r="10" spans="1:17" x14ac:dyDescent="0.35">
      <c r="A10" s="183"/>
      <c r="B10" s="184"/>
      <c r="C10" s="185"/>
      <c r="D10" s="183"/>
      <c r="E10" s="186"/>
      <c r="F10" s="186"/>
      <c r="G10" s="186"/>
      <c r="H10" s="187"/>
      <c r="K10" s="197" t="s">
        <v>244</v>
      </c>
      <c r="L10" s="198"/>
      <c r="M10" s="161">
        <f>Personnel!V117</f>
        <v>23841687.832822286</v>
      </c>
      <c r="N10" s="161">
        <f>Training!AN8</f>
        <v>27270757.14540112</v>
      </c>
      <c r="O10" s="161">
        <f>Personnel!V76</f>
        <v>57659215.212396666</v>
      </c>
      <c r="P10" s="161">
        <f>Personnel!V38</f>
        <v>29524184.939046126</v>
      </c>
      <c r="Q10" s="161">
        <f>SUM(M10:P10)</f>
        <v>138295845.12966618</v>
      </c>
    </row>
    <row r="11" spans="1:17" x14ac:dyDescent="0.35">
      <c r="A11" s="183"/>
      <c r="B11" s="184"/>
      <c r="C11" s="185"/>
      <c r="D11" s="183"/>
      <c r="E11" s="186"/>
      <c r="F11" s="186"/>
      <c r="G11" s="186"/>
      <c r="H11" s="187"/>
      <c r="K11" s="197" t="s">
        <v>245</v>
      </c>
      <c r="L11" s="198"/>
      <c r="M11" s="161">
        <f>Supplies!M12</f>
        <v>4676721.7968123937</v>
      </c>
      <c r="N11" s="161">
        <f>Training!AO8</f>
        <v>504755.14201762975</v>
      </c>
      <c r="O11" s="161">
        <f>Supplies!M11</f>
        <v>1731961.0898406194</v>
      </c>
      <c r="P11" s="161">
        <f>Supplies!M6</f>
        <v>4780767.5184756471</v>
      </c>
      <c r="Q11" s="161">
        <f t="shared" ref="Q11:Q13" si="2">SUM(M11:P11)</f>
        <v>11694205.547146291</v>
      </c>
    </row>
    <row r="12" spans="1:17" ht="17.25" customHeight="1" x14ac:dyDescent="0.35">
      <c r="A12" s="183"/>
      <c r="B12" s="184"/>
      <c r="C12" s="185"/>
      <c r="D12" s="183"/>
      <c r="E12" s="186"/>
      <c r="F12" s="186"/>
      <c r="G12" s="186"/>
      <c r="H12" s="187"/>
      <c r="K12" s="197" t="s">
        <v>246</v>
      </c>
      <c r="L12" s="198"/>
      <c r="M12" s="161">
        <f>Utilities!K22</f>
        <v>4610239.2485085912</v>
      </c>
      <c r="N12" s="39"/>
      <c r="O12" s="161">
        <f>Utilities!K17</f>
        <v>5811833.9417683184</v>
      </c>
      <c r="P12" s="161">
        <f>Utilities!K11</f>
        <v>3622925.385094827</v>
      </c>
      <c r="Q12" s="161">
        <f t="shared" si="2"/>
        <v>14044998.575371737</v>
      </c>
    </row>
    <row r="13" spans="1:17" x14ac:dyDescent="0.35">
      <c r="A13" s="183"/>
      <c r="B13" s="184"/>
      <c r="C13" s="185"/>
      <c r="D13" s="183"/>
      <c r="E13" s="186"/>
      <c r="F13" s="186"/>
      <c r="G13" s="186"/>
      <c r="H13" s="187"/>
      <c r="K13" s="197" t="s">
        <v>247</v>
      </c>
      <c r="L13" s="198"/>
      <c r="M13" s="39"/>
      <c r="N13" s="161"/>
      <c r="O13" s="161">
        <f>Commodities!$N$9</f>
        <v>161424322.67830113</v>
      </c>
      <c r="P13" s="39"/>
      <c r="Q13" s="161">
        <f t="shared" si="2"/>
        <v>161424322.67830113</v>
      </c>
    </row>
    <row r="14" spans="1:17" x14ac:dyDescent="0.35">
      <c r="K14" s="199" t="s">
        <v>249</v>
      </c>
      <c r="L14" s="200"/>
      <c r="M14" s="163">
        <f>SUM(M10:M13)</f>
        <v>33128648.87814327</v>
      </c>
      <c r="N14" s="163">
        <f t="shared" ref="N14:P14" si="3">SUM(N10:N13)</f>
        <v>27775512.287418749</v>
      </c>
      <c r="O14" s="163">
        <f t="shared" si="3"/>
        <v>226627332.92230672</v>
      </c>
      <c r="P14" s="163">
        <f t="shared" si="3"/>
        <v>37927877.842616603</v>
      </c>
      <c r="Q14" s="163">
        <f>SUM(Q10:Q13)</f>
        <v>325459371.93048537</v>
      </c>
    </row>
    <row r="15" spans="1:17" x14ac:dyDescent="0.35">
      <c r="K15" s="199" t="s">
        <v>250</v>
      </c>
      <c r="L15" s="200"/>
      <c r="M15" s="163">
        <f>M14+M7</f>
        <v>34376845.006715968</v>
      </c>
      <c r="N15" s="163">
        <f t="shared" ref="N15:P15" si="4">N14+N7</f>
        <v>27900331.90027602</v>
      </c>
      <c r="O15" s="163">
        <f t="shared" si="4"/>
        <v>229248544.79230937</v>
      </c>
      <c r="P15" s="163">
        <f t="shared" si="4"/>
        <v>40299450.486904733</v>
      </c>
      <c r="Q15" s="163">
        <f>SUM(M15:P15)</f>
        <v>331825172.1862061</v>
      </c>
    </row>
    <row r="16" spans="1:17" ht="15.5" x14ac:dyDescent="0.35">
      <c r="A16" s="122" t="s">
        <v>88</v>
      </c>
      <c r="B16" s="122"/>
      <c r="C16" s="122"/>
      <c r="D16" s="123"/>
      <c r="K16" s="197" t="s">
        <v>251</v>
      </c>
      <c r="L16" s="198"/>
      <c r="M16" s="39">
        <v>370</v>
      </c>
      <c r="N16" s="39">
        <v>370</v>
      </c>
      <c r="O16" s="39">
        <f>46250+43855</f>
        <v>90105</v>
      </c>
      <c r="P16" s="39">
        <f>5615+5617</f>
        <v>11232</v>
      </c>
      <c r="Q16" s="39"/>
    </row>
    <row r="17" spans="1:17" x14ac:dyDescent="0.35">
      <c r="A17" s="188" t="s">
        <v>5</v>
      </c>
      <c r="B17" s="189"/>
      <c r="C17" s="190"/>
      <c r="D17" s="4"/>
      <c r="K17" s="197" t="s">
        <v>252</v>
      </c>
      <c r="L17" s="198"/>
      <c r="M17" s="39"/>
      <c r="N17" s="39"/>
      <c r="O17" s="39"/>
      <c r="P17" s="39"/>
      <c r="Q17" s="161">
        <f>Q15</f>
        <v>331825172.1862061</v>
      </c>
    </row>
    <row r="18" spans="1:17" x14ac:dyDescent="0.35">
      <c r="A18" s="180" t="s">
        <v>6</v>
      </c>
      <c r="B18" s="181"/>
      <c r="C18" s="182"/>
      <c r="D18" s="5"/>
      <c r="K18" s="197" t="s">
        <v>253</v>
      </c>
      <c r="L18" s="198"/>
      <c r="M18" s="39"/>
      <c r="N18" s="39"/>
      <c r="O18" s="39"/>
      <c r="P18" s="39"/>
      <c r="Q18" s="39"/>
    </row>
    <row r="19" spans="1:17" x14ac:dyDescent="0.35">
      <c r="A19" s="188" t="s">
        <v>213</v>
      </c>
      <c r="B19" s="189"/>
      <c r="C19" s="190"/>
      <c r="D19" s="7">
        <f>119.85/112.31</f>
        <v>1.0671356068025999</v>
      </c>
      <c r="K19" s="197"/>
      <c r="L19" s="198"/>
      <c r="M19" s="39"/>
      <c r="N19" s="39"/>
      <c r="O19" s="39"/>
      <c r="P19" s="39"/>
      <c r="Q19" s="39"/>
    </row>
    <row r="20" spans="1:17" x14ac:dyDescent="0.35">
      <c r="A20" s="180" t="s">
        <v>7</v>
      </c>
      <c r="B20" s="181"/>
      <c r="C20" s="182"/>
      <c r="D20" s="6"/>
    </row>
    <row r="21" spans="1:17" x14ac:dyDescent="0.35">
      <c r="A21" s="180" t="s">
        <v>8</v>
      </c>
      <c r="B21" s="181"/>
      <c r="C21" s="182"/>
      <c r="D21" s="6"/>
    </row>
  </sheetData>
  <mergeCells count="41">
    <mergeCell ref="K16:L16"/>
    <mergeCell ref="K17:L17"/>
    <mergeCell ref="K18:L18"/>
    <mergeCell ref="A21:C21"/>
    <mergeCell ref="A20:C20"/>
    <mergeCell ref="A19:C19"/>
    <mergeCell ref="K19:L19"/>
    <mergeCell ref="K11:L11"/>
    <mergeCell ref="K12:L12"/>
    <mergeCell ref="K13:L13"/>
    <mergeCell ref="K14:L14"/>
    <mergeCell ref="K15:L15"/>
    <mergeCell ref="K4:L4"/>
    <mergeCell ref="K5:L5"/>
    <mergeCell ref="K6:L6"/>
    <mergeCell ref="K8:L8"/>
    <mergeCell ref="K10:L10"/>
    <mergeCell ref="K9:L9"/>
    <mergeCell ref="K3:Q3"/>
    <mergeCell ref="A18:C18"/>
    <mergeCell ref="A13:C13"/>
    <mergeCell ref="D13:H13"/>
    <mergeCell ref="A17:C17"/>
    <mergeCell ref="A10:C10"/>
    <mergeCell ref="D10:H10"/>
    <mergeCell ref="A11:C11"/>
    <mergeCell ref="D11:H11"/>
    <mergeCell ref="A12:C12"/>
    <mergeCell ref="D12:H12"/>
    <mergeCell ref="A9:C9"/>
    <mergeCell ref="D9:H9"/>
    <mergeCell ref="A4:C4"/>
    <mergeCell ref="D4:H4"/>
    <mergeCell ref="A7:C7"/>
    <mergeCell ref="A8:C8"/>
    <mergeCell ref="D8:H8"/>
    <mergeCell ref="A1:C1"/>
    <mergeCell ref="A2:C2"/>
    <mergeCell ref="D2:H2"/>
    <mergeCell ref="A3:C3"/>
    <mergeCell ref="D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DB5E0-120F-476B-833C-56904853324E}">
  <dimension ref="A1:AF125"/>
  <sheetViews>
    <sheetView topLeftCell="P3" workbookViewId="0">
      <selection activeCell="Y5" sqref="Y5:AF5"/>
    </sheetView>
  </sheetViews>
  <sheetFormatPr defaultColWidth="9.1796875" defaultRowHeight="14.5" x14ac:dyDescent="0.35"/>
  <cols>
    <col min="1" max="1" width="26.1796875" style="10" customWidth="1"/>
    <col min="2" max="2" width="34.1796875" style="10" customWidth="1"/>
    <col min="3" max="3" width="34.81640625" style="10" customWidth="1"/>
    <col min="4" max="4" width="15.26953125" style="10" hidden="1" customWidth="1"/>
    <col min="5" max="5" width="17.453125" style="10" customWidth="1"/>
    <col min="6" max="6" width="17.453125" style="10" hidden="1" customWidth="1"/>
    <col min="7" max="7" width="26.26953125" style="10" customWidth="1"/>
    <col min="8" max="8" width="16.81640625" style="10" customWidth="1"/>
    <col min="9" max="9" width="16.81640625" style="10" hidden="1" customWidth="1"/>
    <col min="10" max="10" width="28" style="10" customWidth="1"/>
    <col min="11" max="11" width="17.7265625" style="10" customWidth="1"/>
    <col min="12" max="12" width="19.81640625" style="10" customWidth="1"/>
    <col min="13" max="13" width="12" style="10" customWidth="1"/>
    <col min="14" max="16" width="19.81640625" style="10" customWidth="1"/>
    <col min="17" max="17" width="0.81640625" hidden="1" customWidth="1"/>
    <col min="18" max="20" width="17.81640625" hidden="1" customWidth="1"/>
    <col min="21" max="22" width="14.26953125" style="10" bestFit="1" customWidth="1"/>
    <col min="23" max="26" width="9.1796875" style="10"/>
    <col min="27" max="27" width="21.26953125" style="10" hidden="1" customWidth="1"/>
    <col min="28" max="16384" width="9.1796875" style="10"/>
  </cols>
  <sheetData>
    <row r="1" spans="1:32" ht="15.75" customHeight="1" thickBot="1" x14ac:dyDescent="0.4">
      <c r="A1" s="137"/>
      <c r="B1" s="201" t="s">
        <v>10</v>
      </c>
      <c r="C1" s="202"/>
      <c r="D1" s="8" t="s">
        <v>11</v>
      </c>
      <c r="E1" s="9"/>
      <c r="F1" s="9"/>
      <c r="G1" s="9"/>
      <c r="H1" s="9"/>
      <c r="I1" s="9"/>
      <c r="J1" s="9"/>
      <c r="K1" s="9"/>
      <c r="L1" s="215" t="s">
        <v>12</v>
      </c>
      <c r="M1" s="216"/>
      <c r="N1" s="216"/>
      <c r="O1" s="216"/>
      <c r="P1" s="216"/>
    </row>
    <row r="2" spans="1:32" ht="62.25" customHeight="1" thickBot="1" x14ac:dyDescent="0.4">
      <c r="A2" s="124" t="s">
        <v>13</v>
      </c>
      <c r="B2" s="203" t="s">
        <v>118</v>
      </c>
      <c r="C2" s="205" t="s">
        <v>14</v>
      </c>
      <c r="D2" s="207" t="s">
        <v>15</v>
      </c>
      <c r="E2" s="208"/>
      <c r="F2" s="208"/>
      <c r="G2" s="208"/>
      <c r="H2" s="208"/>
      <c r="I2" s="208"/>
      <c r="J2" s="208"/>
      <c r="K2" s="208"/>
      <c r="L2" s="212" t="s">
        <v>16</v>
      </c>
      <c r="M2" s="12" t="s">
        <v>79</v>
      </c>
      <c r="N2" s="12" t="s">
        <v>80</v>
      </c>
      <c r="O2" s="203" t="s">
        <v>216</v>
      </c>
      <c r="P2" s="214" t="s">
        <v>217</v>
      </c>
    </row>
    <row r="3" spans="1:32" ht="39.75" customHeight="1" thickBot="1" x14ac:dyDescent="0.4">
      <c r="A3" s="13" t="s">
        <v>18</v>
      </c>
      <c r="B3" s="204"/>
      <c r="C3" s="206"/>
      <c r="D3" s="15" t="s">
        <v>20</v>
      </c>
      <c r="E3" s="16" t="s">
        <v>21</v>
      </c>
      <c r="F3" s="16" t="s">
        <v>77</v>
      </c>
      <c r="G3" s="17" t="s">
        <v>22</v>
      </c>
      <c r="H3" s="17" t="s">
        <v>23</v>
      </c>
      <c r="I3" s="17" t="s">
        <v>77</v>
      </c>
      <c r="J3" s="17" t="s">
        <v>24</v>
      </c>
      <c r="K3" s="17" t="s">
        <v>25</v>
      </c>
      <c r="L3" s="213"/>
      <c r="M3" s="14"/>
      <c r="N3" s="14"/>
      <c r="O3" s="204"/>
      <c r="P3" s="204"/>
    </row>
    <row r="4" spans="1:32" x14ac:dyDescent="0.35">
      <c r="A4" s="18">
        <v>45078</v>
      </c>
      <c r="B4" s="19" t="s">
        <v>157</v>
      </c>
      <c r="C4" s="19" t="s">
        <v>158</v>
      </c>
      <c r="D4" s="20" t="s">
        <v>97</v>
      </c>
      <c r="E4" s="21"/>
      <c r="F4" s="21"/>
      <c r="G4" s="21"/>
      <c r="H4" s="127">
        <v>100000</v>
      </c>
      <c r="I4" s="21" t="s">
        <v>112</v>
      </c>
      <c r="J4" s="21">
        <v>1</v>
      </c>
      <c r="K4" s="21">
        <v>30</v>
      </c>
      <c r="L4" s="128">
        <f t="shared" ref="L4:L35" si="0">((E4*G4)+(H4*J4))*K4</f>
        <v>3000000</v>
      </c>
      <c r="M4" s="93">
        <f>Introduction!$D$19</f>
        <v>1.0671356068025999</v>
      </c>
      <c r="N4" s="139">
        <f t="shared" ref="N4:N35" si="1">L4*M4</f>
        <v>3201406.8204077994</v>
      </c>
      <c r="O4" s="24">
        <v>1</v>
      </c>
      <c r="P4" s="153">
        <f t="shared" ref="P4:P35" si="2">N4*O4</f>
        <v>3201406.8204077994</v>
      </c>
    </row>
    <row r="5" spans="1:32" ht="14.5" customHeight="1" x14ac:dyDescent="0.35">
      <c r="A5" s="18"/>
      <c r="B5" s="19" t="s">
        <v>255</v>
      </c>
      <c r="C5" s="19" t="s">
        <v>203</v>
      </c>
      <c r="D5" s="20"/>
      <c r="E5" s="126">
        <v>1985800</v>
      </c>
      <c r="F5" s="21"/>
      <c r="G5" s="136">
        <v>12</v>
      </c>
      <c r="H5" s="126"/>
      <c r="I5" s="21"/>
      <c r="J5" s="136"/>
      <c r="K5" s="136">
        <v>1</v>
      </c>
      <c r="L5" s="128">
        <f t="shared" si="0"/>
        <v>23829600</v>
      </c>
      <c r="M5" s="93">
        <f>Introduction!$D$19</f>
        <v>1.0671356068025999</v>
      </c>
      <c r="N5" s="139">
        <f t="shared" si="1"/>
        <v>25429414.655863233</v>
      </c>
      <c r="O5" s="24">
        <f>46/230</f>
        <v>0.2</v>
      </c>
      <c r="P5" s="153">
        <f t="shared" si="2"/>
        <v>5085882.9311726466</v>
      </c>
      <c r="Y5" s="209" t="s">
        <v>272</v>
      </c>
      <c r="Z5" s="210"/>
      <c r="AA5" s="210"/>
      <c r="AB5" s="210"/>
      <c r="AC5" s="210"/>
      <c r="AD5" s="210"/>
      <c r="AE5" s="210"/>
      <c r="AF5" s="211"/>
    </row>
    <row r="6" spans="1:32" ht="72.5" x14ac:dyDescent="0.35">
      <c r="A6" s="18"/>
      <c r="B6" s="19" t="s">
        <v>255</v>
      </c>
      <c r="C6" s="19" t="s">
        <v>214</v>
      </c>
      <c r="D6" s="20"/>
      <c r="E6" s="126">
        <v>355041.66666666669</v>
      </c>
      <c r="F6" s="21"/>
      <c r="G6" s="20">
        <v>12</v>
      </c>
      <c r="H6" s="126"/>
      <c r="I6" s="21"/>
      <c r="J6" s="20"/>
      <c r="K6" s="20">
        <v>1</v>
      </c>
      <c r="L6" s="128">
        <f t="shared" si="0"/>
        <v>4260500</v>
      </c>
      <c r="M6" s="93">
        <f>Introduction!$D$19</f>
        <v>1.0671356068025999</v>
      </c>
      <c r="N6" s="139">
        <f t="shared" si="1"/>
        <v>4546531.2527824771</v>
      </c>
      <c r="O6" s="24">
        <f>1/5</f>
        <v>0.2</v>
      </c>
      <c r="P6" s="153">
        <f t="shared" si="2"/>
        <v>909306.25055649551</v>
      </c>
      <c r="Y6" s="167"/>
      <c r="Z6" s="167" t="s">
        <v>273</v>
      </c>
      <c r="AA6" s="167" t="s">
        <v>241</v>
      </c>
      <c r="AB6" s="167" t="s">
        <v>241</v>
      </c>
      <c r="AC6" s="167" t="s">
        <v>274</v>
      </c>
      <c r="AD6" s="167" t="s">
        <v>275</v>
      </c>
      <c r="AE6" s="167" t="s">
        <v>277</v>
      </c>
      <c r="AF6" s="167" t="s">
        <v>218</v>
      </c>
    </row>
    <row r="7" spans="1:32" x14ac:dyDescent="0.35">
      <c r="A7" s="18"/>
      <c r="B7" s="19" t="s">
        <v>255</v>
      </c>
      <c r="C7" s="19" t="s">
        <v>215</v>
      </c>
      <c r="D7" s="20"/>
      <c r="E7" s="126">
        <v>355041.66666666669</v>
      </c>
      <c r="F7" s="21"/>
      <c r="G7" s="20">
        <v>12</v>
      </c>
      <c r="H7" s="126"/>
      <c r="I7" s="21"/>
      <c r="J7" s="20"/>
      <c r="K7" s="20">
        <v>1</v>
      </c>
      <c r="L7" s="128">
        <f t="shared" si="0"/>
        <v>4260500</v>
      </c>
      <c r="M7" s="93">
        <f>Introduction!$D$19</f>
        <v>1.0671356068025999</v>
      </c>
      <c r="N7" s="139">
        <f t="shared" si="1"/>
        <v>4546531.2527824771</v>
      </c>
      <c r="O7" s="24">
        <f>1/5</f>
        <v>0.2</v>
      </c>
      <c r="P7" s="153">
        <f t="shared" si="2"/>
        <v>909306.25055649551</v>
      </c>
      <c r="Y7" s="165" t="s">
        <v>276</v>
      </c>
      <c r="Z7" s="166">
        <f>SUM(J77:J87)+AE7</f>
        <v>70</v>
      </c>
      <c r="AA7" s="165">
        <v>5</v>
      </c>
      <c r="AB7" s="165">
        <f>SUM(Training!E5:E7)</f>
        <v>7</v>
      </c>
      <c r="AC7" s="165">
        <f>SUM(J42:J76)+AE7</f>
        <v>147</v>
      </c>
      <c r="AD7" s="165">
        <f>J4+(SUM(J16:J41))</f>
        <v>133</v>
      </c>
      <c r="AE7" s="165">
        <f>SUM(J88:J117)/2</f>
        <v>38</v>
      </c>
      <c r="AF7" s="166">
        <f>Z7+AB7+AC7+AD7</f>
        <v>357</v>
      </c>
    </row>
    <row r="8" spans="1:32" x14ac:dyDescent="0.35">
      <c r="A8" s="18"/>
      <c r="B8" s="19" t="s">
        <v>201</v>
      </c>
      <c r="C8" s="19" t="s">
        <v>197</v>
      </c>
      <c r="D8" s="20" t="s">
        <v>97</v>
      </c>
      <c r="E8" s="20">
        <v>576046.55000000005</v>
      </c>
      <c r="F8" s="21"/>
      <c r="G8" s="20">
        <v>12</v>
      </c>
      <c r="H8" s="126"/>
      <c r="I8" s="21" t="s">
        <v>112</v>
      </c>
      <c r="J8" s="20"/>
      <c r="K8" s="20">
        <v>1</v>
      </c>
      <c r="L8" s="128">
        <f t="shared" si="0"/>
        <v>6912558.6000000006</v>
      </c>
      <c r="M8" s="93">
        <f>Introduction!$D$19</f>
        <v>1.0671356068025999</v>
      </c>
      <c r="N8" s="139">
        <f t="shared" si="1"/>
        <v>7376637.4161695307</v>
      </c>
      <c r="O8" s="24">
        <f>49/230</f>
        <v>0.21304347826086956</v>
      </c>
      <c r="P8" s="153">
        <f t="shared" si="2"/>
        <v>1571544.4930100304</v>
      </c>
      <c r="Y8" s="165"/>
      <c r="Z8" s="166">
        <f>Z7/$AF$7</f>
        <v>0.19607843137254902</v>
      </c>
      <c r="AA8" s="166">
        <f t="shared" ref="AA8:AD8" si="3">AA7/$AF$7</f>
        <v>1.4005602240896359E-2</v>
      </c>
      <c r="AB8" s="166">
        <f t="shared" si="3"/>
        <v>1.9607843137254902E-2</v>
      </c>
      <c r="AC8" s="166">
        <f t="shared" si="3"/>
        <v>0.41176470588235292</v>
      </c>
      <c r="AD8" s="166">
        <f t="shared" si="3"/>
        <v>0.37254901960784315</v>
      </c>
      <c r="AE8" s="165"/>
      <c r="AF8" s="166">
        <f>Z8+AB8+AC8+AD8</f>
        <v>1</v>
      </c>
    </row>
    <row r="9" spans="1:32" x14ac:dyDescent="0.35">
      <c r="A9" s="18"/>
      <c r="B9" s="19" t="s">
        <v>201</v>
      </c>
      <c r="C9" s="19" t="s">
        <v>198</v>
      </c>
      <c r="D9" s="20" t="s">
        <v>97</v>
      </c>
      <c r="E9" s="20">
        <v>1249363.5874500002</v>
      </c>
      <c r="F9" s="21"/>
      <c r="G9" s="20">
        <v>12</v>
      </c>
      <c r="H9" s="126"/>
      <c r="I9" s="21" t="s">
        <v>112</v>
      </c>
      <c r="J9" s="20"/>
      <c r="K9" s="20">
        <v>1</v>
      </c>
      <c r="L9" s="128">
        <f t="shared" si="0"/>
        <v>14992363.049400002</v>
      </c>
      <c r="M9" s="93">
        <f>Introduction!$D$19</f>
        <v>1.0671356068025999</v>
      </c>
      <c r="N9" s="139">
        <f t="shared" si="1"/>
        <v>15998884.440126348</v>
      </c>
      <c r="O9" s="24">
        <f>56/230</f>
        <v>0.24347826086956523</v>
      </c>
      <c r="P9" s="153">
        <f t="shared" si="2"/>
        <v>3895380.5593351112</v>
      </c>
    </row>
    <row r="10" spans="1:32" x14ac:dyDescent="0.35">
      <c r="A10" s="18"/>
      <c r="B10" s="19" t="s">
        <v>201</v>
      </c>
      <c r="C10" s="19" t="s">
        <v>202</v>
      </c>
      <c r="D10" s="20" t="s">
        <v>97</v>
      </c>
      <c r="E10" s="20">
        <v>3024958.0641500005</v>
      </c>
      <c r="F10" s="21"/>
      <c r="G10" s="20">
        <v>1</v>
      </c>
      <c r="H10" s="126"/>
      <c r="I10" s="21" t="s">
        <v>112</v>
      </c>
      <c r="J10" s="20"/>
      <c r="K10" s="20">
        <v>1</v>
      </c>
      <c r="L10" s="128">
        <f t="shared" si="0"/>
        <v>3024958.0641500005</v>
      </c>
      <c r="M10" s="93">
        <f>Introduction!$D$19</f>
        <v>1.0671356068025999</v>
      </c>
      <c r="N10" s="139">
        <f t="shared" si="1"/>
        <v>3228040.4593391288</v>
      </c>
      <c r="O10" s="24">
        <f>32/230</f>
        <v>0.1391304347826087</v>
      </c>
      <c r="P10" s="153">
        <f t="shared" si="2"/>
        <v>449118.67260370491</v>
      </c>
    </row>
    <row r="11" spans="1:32" x14ac:dyDescent="0.35">
      <c r="A11" s="18"/>
      <c r="B11" s="19" t="s">
        <v>201</v>
      </c>
      <c r="C11" s="19" t="s">
        <v>202</v>
      </c>
      <c r="D11" s="20" t="s">
        <v>97</v>
      </c>
      <c r="E11" s="20">
        <v>2758050</v>
      </c>
      <c r="F11" s="21"/>
      <c r="G11" s="20">
        <v>6</v>
      </c>
      <c r="H11" s="126"/>
      <c r="I11" s="21" t="s">
        <v>112</v>
      </c>
      <c r="J11" s="20"/>
      <c r="K11" s="20">
        <v>1</v>
      </c>
      <c r="L11" s="128">
        <f t="shared" si="0"/>
        <v>16548300</v>
      </c>
      <c r="M11" s="93">
        <f>Introduction!$D$19</f>
        <v>1.0671356068025999</v>
      </c>
      <c r="N11" s="139">
        <f t="shared" si="1"/>
        <v>17659280.162051465</v>
      </c>
      <c r="O11" s="24">
        <f>32/230</f>
        <v>0.1391304347826087</v>
      </c>
      <c r="P11" s="153">
        <f t="shared" si="2"/>
        <v>2456943.3268941171</v>
      </c>
    </row>
    <row r="12" spans="1:32" ht="29" x14ac:dyDescent="0.35">
      <c r="A12" s="18"/>
      <c r="B12" s="19" t="s">
        <v>201</v>
      </c>
      <c r="C12" s="19" t="s">
        <v>196</v>
      </c>
      <c r="D12" s="20" t="s">
        <v>97</v>
      </c>
      <c r="E12" s="20">
        <v>1040967.52</v>
      </c>
      <c r="F12" s="21"/>
      <c r="G12" s="20">
        <v>12</v>
      </c>
      <c r="H12" s="126"/>
      <c r="I12" s="21" t="s">
        <v>112</v>
      </c>
      <c r="J12" s="20"/>
      <c r="K12" s="20">
        <v>1</v>
      </c>
      <c r="L12" s="128">
        <f t="shared" si="0"/>
        <v>12491610.24</v>
      </c>
      <c r="M12" s="93">
        <f>Introduction!$D$19</f>
        <v>1.0671356068025999</v>
      </c>
      <c r="N12" s="139">
        <f t="shared" si="1"/>
        <v>13330242.073403971</v>
      </c>
      <c r="O12" s="24">
        <f>42/230</f>
        <v>0.18260869565217391</v>
      </c>
      <c r="P12" s="153">
        <f t="shared" si="2"/>
        <v>2434218.1177520296</v>
      </c>
      <c r="U12" s="159">
        <f>SUM(P5:P15)</f>
        <v>22225276.841038924</v>
      </c>
      <c r="V12" s="160">
        <f>U12/4</f>
        <v>5556319.2102597309</v>
      </c>
      <c r="W12" s="10" t="s">
        <v>267</v>
      </c>
    </row>
    <row r="13" spans="1:32" x14ac:dyDescent="0.35">
      <c r="A13" s="18"/>
      <c r="B13" s="19" t="s">
        <v>201</v>
      </c>
      <c r="C13" s="19" t="s">
        <v>199</v>
      </c>
      <c r="D13" s="20" t="s">
        <v>97</v>
      </c>
      <c r="E13" s="20">
        <v>1074200.1692499998</v>
      </c>
      <c r="F13" s="21"/>
      <c r="G13" s="20">
        <v>12</v>
      </c>
      <c r="H13" s="126"/>
      <c r="I13" s="21" t="s">
        <v>112</v>
      </c>
      <c r="J13" s="20"/>
      <c r="K13" s="20">
        <v>1</v>
      </c>
      <c r="L13" s="128">
        <f t="shared" si="0"/>
        <v>12890402.030999998</v>
      </c>
      <c r="M13" s="93">
        <f>Introduction!$D$19</f>
        <v>1.0671356068025999</v>
      </c>
      <c r="N13" s="139">
        <f t="shared" si="1"/>
        <v>13755806.993280649</v>
      </c>
      <c r="O13" s="24">
        <f>42/230</f>
        <v>0.18260869565217391</v>
      </c>
      <c r="P13" s="153">
        <f t="shared" si="2"/>
        <v>2511929.9726860314</v>
      </c>
    </row>
    <row r="14" spans="1:32" x14ac:dyDescent="0.35">
      <c r="A14" s="18"/>
      <c r="B14" s="19" t="s">
        <v>201</v>
      </c>
      <c r="C14" s="19" t="s">
        <v>200</v>
      </c>
      <c r="D14" s="20" t="s">
        <v>97</v>
      </c>
      <c r="E14" s="20">
        <v>772354.78</v>
      </c>
      <c r="F14" s="21"/>
      <c r="G14" s="20">
        <v>1</v>
      </c>
      <c r="H14" s="126"/>
      <c r="I14" s="21" t="s">
        <v>112</v>
      </c>
      <c r="J14" s="20"/>
      <c r="K14" s="20">
        <v>1</v>
      </c>
      <c r="L14" s="128">
        <f t="shared" si="0"/>
        <v>772354.78</v>
      </c>
      <c r="M14" s="93">
        <f>Introduction!$D$19</f>
        <v>1.0671356068025999</v>
      </c>
      <c r="N14" s="139">
        <f t="shared" si="1"/>
        <v>824207.28682218853</v>
      </c>
      <c r="O14" s="24">
        <v>1</v>
      </c>
      <c r="P14" s="153">
        <f t="shared" si="2"/>
        <v>824207.28682218853</v>
      </c>
    </row>
    <row r="15" spans="1:32" x14ac:dyDescent="0.35">
      <c r="A15" s="18"/>
      <c r="B15" s="19" t="s">
        <v>201</v>
      </c>
      <c r="C15" s="19" t="s">
        <v>200</v>
      </c>
      <c r="D15" s="20" t="s">
        <v>97</v>
      </c>
      <c r="E15" s="20">
        <v>1103363.97</v>
      </c>
      <c r="F15" s="21"/>
      <c r="G15" s="20">
        <v>1</v>
      </c>
      <c r="H15" s="126"/>
      <c r="I15" s="21" t="s">
        <v>112</v>
      </c>
      <c r="J15" s="20"/>
      <c r="K15" s="20">
        <v>1</v>
      </c>
      <c r="L15" s="128">
        <f t="shared" si="0"/>
        <v>1103363.97</v>
      </c>
      <c r="M15" s="93">
        <f>Introduction!$D$19</f>
        <v>1.0671356068025999</v>
      </c>
      <c r="N15" s="139">
        <f t="shared" si="1"/>
        <v>1177438.9796500755</v>
      </c>
      <c r="O15" s="24">
        <v>1</v>
      </c>
      <c r="P15" s="153">
        <f t="shared" si="2"/>
        <v>1177438.9796500755</v>
      </c>
    </row>
    <row r="16" spans="1:32" x14ac:dyDescent="0.35">
      <c r="A16" s="18">
        <v>45184</v>
      </c>
      <c r="B16" s="19" t="s">
        <v>95</v>
      </c>
      <c r="C16" s="19" t="s">
        <v>103</v>
      </c>
      <c r="D16" s="20" t="s">
        <v>97</v>
      </c>
      <c r="E16" s="20"/>
      <c r="F16" s="21"/>
      <c r="G16" s="20"/>
      <c r="H16" s="126">
        <v>30000</v>
      </c>
      <c r="I16" s="21" t="s">
        <v>112</v>
      </c>
      <c r="J16" s="20">
        <v>6</v>
      </c>
      <c r="K16" s="20">
        <v>2</v>
      </c>
      <c r="L16" s="128">
        <f t="shared" si="0"/>
        <v>360000</v>
      </c>
      <c r="M16" s="93">
        <f>Introduction!$D$19</f>
        <v>1.0671356068025999</v>
      </c>
      <c r="N16" s="139">
        <f t="shared" si="1"/>
        <v>384168.81844893598</v>
      </c>
      <c r="O16" s="24">
        <v>1</v>
      </c>
      <c r="P16" s="153">
        <f t="shared" si="2"/>
        <v>384168.81844893598</v>
      </c>
    </row>
    <row r="17" spans="1:16" x14ac:dyDescent="0.35">
      <c r="A17" s="18">
        <v>45184</v>
      </c>
      <c r="B17" s="19" t="s">
        <v>95</v>
      </c>
      <c r="C17" s="19" t="s">
        <v>102</v>
      </c>
      <c r="D17" s="20" t="s">
        <v>97</v>
      </c>
      <c r="E17" s="20"/>
      <c r="F17" s="21"/>
      <c r="G17" s="20"/>
      <c r="H17" s="126">
        <v>60000</v>
      </c>
      <c r="I17" s="21" t="s">
        <v>112</v>
      </c>
      <c r="J17" s="20">
        <v>5</v>
      </c>
      <c r="K17" s="20">
        <v>2</v>
      </c>
      <c r="L17" s="128">
        <f t="shared" si="0"/>
        <v>600000</v>
      </c>
      <c r="M17" s="93">
        <f>Introduction!$D$19</f>
        <v>1.0671356068025999</v>
      </c>
      <c r="N17" s="139">
        <f t="shared" si="1"/>
        <v>640281.36408155994</v>
      </c>
      <c r="O17" s="24">
        <v>1</v>
      </c>
      <c r="P17" s="153">
        <f t="shared" si="2"/>
        <v>640281.36408155994</v>
      </c>
    </row>
    <row r="18" spans="1:16" x14ac:dyDescent="0.35">
      <c r="A18" s="18">
        <v>45184</v>
      </c>
      <c r="B18" s="19" t="s">
        <v>95</v>
      </c>
      <c r="C18" s="19" t="s">
        <v>105</v>
      </c>
      <c r="D18" s="20" t="s">
        <v>97</v>
      </c>
      <c r="E18" s="20"/>
      <c r="F18" s="21"/>
      <c r="G18" s="20"/>
      <c r="H18" s="126">
        <v>30000</v>
      </c>
      <c r="I18" s="21" t="s">
        <v>112</v>
      </c>
      <c r="J18" s="20">
        <v>7</v>
      </c>
      <c r="K18" s="20">
        <v>1</v>
      </c>
      <c r="L18" s="128">
        <f t="shared" si="0"/>
        <v>210000</v>
      </c>
      <c r="M18" s="93">
        <f>Introduction!$D$19</f>
        <v>1.0671356068025999</v>
      </c>
      <c r="N18" s="139">
        <f t="shared" si="1"/>
        <v>224098.47742854597</v>
      </c>
      <c r="O18" s="24">
        <v>1</v>
      </c>
      <c r="P18" s="153">
        <f t="shared" si="2"/>
        <v>224098.47742854597</v>
      </c>
    </row>
    <row r="19" spans="1:16" x14ac:dyDescent="0.35">
      <c r="A19" s="18">
        <v>45184</v>
      </c>
      <c r="B19" s="19" t="s">
        <v>95</v>
      </c>
      <c r="C19" s="19" t="s">
        <v>104</v>
      </c>
      <c r="D19" s="20" t="s">
        <v>97</v>
      </c>
      <c r="E19" s="20"/>
      <c r="F19" s="21"/>
      <c r="G19" s="20"/>
      <c r="H19" s="126">
        <v>60000</v>
      </c>
      <c r="I19" s="21" t="s">
        <v>112</v>
      </c>
      <c r="J19" s="20">
        <v>1</v>
      </c>
      <c r="K19" s="20">
        <v>1</v>
      </c>
      <c r="L19" s="128">
        <f t="shared" si="0"/>
        <v>60000</v>
      </c>
      <c r="M19" s="93">
        <f>Introduction!$D$19</f>
        <v>1.0671356068025999</v>
      </c>
      <c r="N19" s="139">
        <f t="shared" si="1"/>
        <v>64028.136408155995</v>
      </c>
      <c r="O19" s="24">
        <v>1</v>
      </c>
      <c r="P19" s="153">
        <f t="shared" si="2"/>
        <v>64028.136408155995</v>
      </c>
    </row>
    <row r="20" spans="1:16" x14ac:dyDescent="0.35">
      <c r="A20" s="18">
        <v>45184</v>
      </c>
      <c r="B20" s="19" t="s">
        <v>95</v>
      </c>
      <c r="C20" s="19" t="s">
        <v>96</v>
      </c>
      <c r="D20" s="20" t="s">
        <v>97</v>
      </c>
      <c r="E20" s="136"/>
      <c r="F20" s="21"/>
      <c r="G20" s="136"/>
      <c r="H20" s="126">
        <v>120000</v>
      </c>
      <c r="I20" s="21" t="s">
        <v>112</v>
      </c>
      <c r="J20" s="136">
        <v>10</v>
      </c>
      <c r="K20" s="136">
        <v>1</v>
      </c>
      <c r="L20" s="128">
        <f t="shared" si="0"/>
        <v>1200000</v>
      </c>
      <c r="M20" s="93">
        <f>Introduction!$D$19</f>
        <v>1.0671356068025999</v>
      </c>
      <c r="N20" s="139">
        <f t="shared" si="1"/>
        <v>1280562.7281631199</v>
      </c>
      <c r="O20" s="24">
        <v>1</v>
      </c>
      <c r="P20" s="153">
        <f t="shared" si="2"/>
        <v>1280562.7281631199</v>
      </c>
    </row>
    <row r="21" spans="1:16" x14ac:dyDescent="0.35">
      <c r="A21" s="18">
        <v>45184</v>
      </c>
      <c r="B21" s="19" t="s">
        <v>95</v>
      </c>
      <c r="C21" s="19" t="s">
        <v>101</v>
      </c>
      <c r="D21" s="20" t="s">
        <v>97</v>
      </c>
      <c r="E21" s="20"/>
      <c r="F21" s="21"/>
      <c r="G21" s="20"/>
      <c r="H21" s="126">
        <v>30000</v>
      </c>
      <c r="I21" s="21" t="s">
        <v>112</v>
      </c>
      <c r="J21" s="20">
        <v>6</v>
      </c>
      <c r="K21" s="20">
        <v>1</v>
      </c>
      <c r="L21" s="128">
        <f t="shared" si="0"/>
        <v>180000</v>
      </c>
      <c r="M21" s="93">
        <f>Introduction!$D$19</f>
        <v>1.0671356068025999</v>
      </c>
      <c r="N21" s="139">
        <f t="shared" si="1"/>
        <v>192084.40922446799</v>
      </c>
      <c r="O21" s="24">
        <v>1</v>
      </c>
      <c r="P21" s="153">
        <f t="shared" si="2"/>
        <v>192084.40922446799</v>
      </c>
    </row>
    <row r="22" spans="1:16" x14ac:dyDescent="0.35">
      <c r="A22" s="18">
        <v>45184</v>
      </c>
      <c r="B22" s="19" t="s">
        <v>95</v>
      </c>
      <c r="C22" s="19" t="s">
        <v>100</v>
      </c>
      <c r="D22" s="20" t="s">
        <v>97</v>
      </c>
      <c r="E22" s="20"/>
      <c r="F22" s="21"/>
      <c r="G22" s="20"/>
      <c r="H22" s="126">
        <v>60000</v>
      </c>
      <c r="I22" s="21" t="s">
        <v>112</v>
      </c>
      <c r="J22" s="20">
        <v>5</v>
      </c>
      <c r="K22" s="20">
        <v>1</v>
      </c>
      <c r="L22" s="128">
        <f t="shared" si="0"/>
        <v>300000</v>
      </c>
      <c r="M22" s="93">
        <f>Introduction!$D$19</f>
        <v>1.0671356068025999</v>
      </c>
      <c r="N22" s="139">
        <f t="shared" si="1"/>
        <v>320140.68204077997</v>
      </c>
      <c r="O22" s="24">
        <v>1</v>
      </c>
      <c r="P22" s="153">
        <f t="shared" si="2"/>
        <v>320140.68204077997</v>
      </c>
    </row>
    <row r="23" spans="1:16" x14ac:dyDescent="0.35">
      <c r="A23" s="18">
        <v>45184</v>
      </c>
      <c r="B23" s="19" t="s">
        <v>95</v>
      </c>
      <c r="C23" s="19" t="s">
        <v>107</v>
      </c>
      <c r="D23" s="20" t="s">
        <v>97</v>
      </c>
      <c r="E23" s="20"/>
      <c r="F23" s="21"/>
      <c r="G23" s="20"/>
      <c r="H23" s="126">
        <v>30000</v>
      </c>
      <c r="I23" s="21" t="s">
        <v>112</v>
      </c>
      <c r="J23" s="20">
        <v>6</v>
      </c>
      <c r="K23" s="20">
        <v>1</v>
      </c>
      <c r="L23" s="128">
        <f t="shared" si="0"/>
        <v>180000</v>
      </c>
      <c r="M23" s="93">
        <f>Introduction!$D$19</f>
        <v>1.0671356068025999</v>
      </c>
      <c r="N23" s="139">
        <f t="shared" si="1"/>
        <v>192084.40922446799</v>
      </c>
      <c r="O23" s="24">
        <v>1</v>
      </c>
      <c r="P23" s="153">
        <f t="shared" si="2"/>
        <v>192084.40922446799</v>
      </c>
    </row>
    <row r="24" spans="1:16" x14ac:dyDescent="0.35">
      <c r="A24" s="18">
        <v>45184</v>
      </c>
      <c r="B24" s="19" t="s">
        <v>95</v>
      </c>
      <c r="C24" s="19" t="s">
        <v>106</v>
      </c>
      <c r="D24" s="20" t="s">
        <v>97</v>
      </c>
      <c r="E24" s="20"/>
      <c r="F24" s="21"/>
      <c r="G24" s="20"/>
      <c r="H24" s="126">
        <v>60000</v>
      </c>
      <c r="I24" s="21" t="s">
        <v>112</v>
      </c>
      <c r="J24" s="20">
        <v>5</v>
      </c>
      <c r="K24" s="20">
        <v>1</v>
      </c>
      <c r="L24" s="128">
        <f t="shared" si="0"/>
        <v>300000</v>
      </c>
      <c r="M24" s="93">
        <f>Introduction!$D$19</f>
        <v>1.0671356068025999</v>
      </c>
      <c r="N24" s="139">
        <f t="shared" si="1"/>
        <v>320140.68204077997</v>
      </c>
      <c r="O24" s="24">
        <v>1</v>
      </c>
      <c r="P24" s="153">
        <f t="shared" si="2"/>
        <v>320140.68204077997</v>
      </c>
    </row>
    <row r="25" spans="1:16" x14ac:dyDescent="0.35">
      <c r="A25" s="18">
        <v>45184</v>
      </c>
      <c r="B25" s="19" t="s">
        <v>95</v>
      </c>
      <c r="C25" s="19" t="s">
        <v>108</v>
      </c>
      <c r="D25" s="20" t="s">
        <v>97</v>
      </c>
      <c r="E25" s="20"/>
      <c r="F25" s="21"/>
      <c r="G25" s="20"/>
      <c r="H25" s="126">
        <v>80000</v>
      </c>
      <c r="I25" s="21" t="s">
        <v>112</v>
      </c>
      <c r="J25" s="20">
        <v>11</v>
      </c>
      <c r="K25" s="20">
        <v>5</v>
      </c>
      <c r="L25" s="128">
        <f t="shared" si="0"/>
        <v>4400000</v>
      </c>
      <c r="M25" s="93">
        <f>Introduction!$D$19</f>
        <v>1.0671356068025999</v>
      </c>
      <c r="N25" s="139">
        <f t="shared" si="1"/>
        <v>4695396.6699314397</v>
      </c>
      <c r="O25" s="24">
        <v>1</v>
      </c>
      <c r="P25" s="153">
        <f t="shared" si="2"/>
        <v>4695396.6699314397</v>
      </c>
    </row>
    <row r="26" spans="1:16" x14ac:dyDescent="0.35">
      <c r="A26" s="18">
        <v>45184</v>
      </c>
      <c r="B26" s="19" t="s">
        <v>95</v>
      </c>
      <c r="C26" s="19" t="s">
        <v>111</v>
      </c>
      <c r="D26" s="20" t="s">
        <v>97</v>
      </c>
      <c r="E26" s="20"/>
      <c r="F26" s="21"/>
      <c r="G26" s="20"/>
      <c r="H26" s="126">
        <v>10000</v>
      </c>
      <c r="I26" s="21" t="s">
        <v>112</v>
      </c>
      <c r="J26" s="20">
        <v>1</v>
      </c>
      <c r="K26" s="20">
        <v>138</v>
      </c>
      <c r="L26" s="128">
        <f t="shared" si="0"/>
        <v>1380000</v>
      </c>
      <c r="M26" s="93">
        <f>Introduction!$D$19</f>
        <v>1.0671356068025999</v>
      </c>
      <c r="N26" s="139">
        <f t="shared" si="1"/>
        <v>1472647.1373875879</v>
      </c>
      <c r="O26" s="24">
        <v>1</v>
      </c>
      <c r="P26" s="153">
        <f t="shared" si="2"/>
        <v>1472647.1373875879</v>
      </c>
    </row>
    <row r="27" spans="1:16" x14ac:dyDescent="0.35">
      <c r="A27" s="18">
        <v>45184</v>
      </c>
      <c r="B27" s="19" t="s">
        <v>95</v>
      </c>
      <c r="C27" s="19" t="s">
        <v>98</v>
      </c>
      <c r="D27" s="20" t="s">
        <v>97</v>
      </c>
      <c r="E27" s="20"/>
      <c r="F27" s="21"/>
      <c r="G27" s="20"/>
      <c r="H27" s="126">
        <v>100000</v>
      </c>
      <c r="I27" s="21" t="s">
        <v>112</v>
      </c>
      <c r="J27" s="20">
        <v>5</v>
      </c>
      <c r="K27" s="20">
        <v>1</v>
      </c>
      <c r="L27" s="128">
        <f t="shared" si="0"/>
        <v>500000</v>
      </c>
      <c r="M27" s="93">
        <f>Introduction!$D$19</f>
        <v>1.0671356068025999</v>
      </c>
      <c r="N27" s="139">
        <f t="shared" si="1"/>
        <v>533567.80340129999</v>
      </c>
      <c r="O27" s="24">
        <v>1</v>
      </c>
      <c r="P27" s="153">
        <f t="shared" si="2"/>
        <v>533567.80340129999</v>
      </c>
    </row>
    <row r="28" spans="1:16" x14ac:dyDescent="0.35">
      <c r="A28" s="18">
        <v>45184</v>
      </c>
      <c r="B28" s="19" t="s">
        <v>95</v>
      </c>
      <c r="C28" s="19" t="s">
        <v>109</v>
      </c>
      <c r="D28" s="20" t="s">
        <v>97</v>
      </c>
      <c r="E28" s="20"/>
      <c r="F28" s="21"/>
      <c r="G28" s="20"/>
      <c r="H28" s="126">
        <v>20000</v>
      </c>
      <c r="I28" s="21" t="s">
        <v>112</v>
      </c>
      <c r="J28" s="20">
        <v>1</v>
      </c>
      <c r="K28" s="20">
        <v>20</v>
      </c>
      <c r="L28" s="128">
        <f t="shared" si="0"/>
        <v>400000</v>
      </c>
      <c r="M28" s="93">
        <f>Introduction!$D$19</f>
        <v>1.0671356068025999</v>
      </c>
      <c r="N28" s="139">
        <f t="shared" si="1"/>
        <v>426854.24272103998</v>
      </c>
      <c r="O28" s="24">
        <v>1</v>
      </c>
      <c r="P28" s="153">
        <f t="shared" si="2"/>
        <v>426854.24272103998</v>
      </c>
    </row>
    <row r="29" spans="1:16" x14ac:dyDescent="0.35">
      <c r="A29" s="18">
        <v>45184</v>
      </c>
      <c r="B29" s="19" t="s">
        <v>95</v>
      </c>
      <c r="C29" s="19" t="s">
        <v>110</v>
      </c>
      <c r="D29" s="20" t="s">
        <v>97</v>
      </c>
      <c r="E29" s="20"/>
      <c r="F29" s="21"/>
      <c r="G29" s="20"/>
      <c r="H29" s="126">
        <v>20000</v>
      </c>
      <c r="I29" s="21" t="s">
        <v>112</v>
      </c>
      <c r="J29" s="20">
        <v>1</v>
      </c>
      <c r="K29" s="20">
        <v>20</v>
      </c>
      <c r="L29" s="128">
        <f t="shared" si="0"/>
        <v>400000</v>
      </c>
      <c r="M29" s="93">
        <f>Introduction!$D$19</f>
        <v>1.0671356068025999</v>
      </c>
      <c r="N29" s="139">
        <f t="shared" si="1"/>
        <v>426854.24272103998</v>
      </c>
      <c r="O29" s="24">
        <v>1</v>
      </c>
      <c r="P29" s="153">
        <f t="shared" si="2"/>
        <v>426854.24272103998</v>
      </c>
    </row>
    <row r="30" spans="1:16" x14ac:dyDescent="0.35">
      <c r="A30" s="18" t="s">
        <v>155</v>
      </c>
      <c r="B30" s="19" t="s">
        <v>154</v>
      </c>
      <c r="C30" s="19" t="s">
        <v>96</v>
      </c>
      <c r="D30" s="20" t="s">
        <v>97</v>
      </c>
      <c r="E30" s="136"/>
      <c r="F30" s="21"/>
      <c r="G30" s="136"/>
      <c r="H30" s="126">
        <v>120000</v>
      </c>
      <c r="I30" s="21" t="s">
        <v>112</v>
      </c>
      <c r="J30" s="136">
        <v>10</v>
      </c>
      <c r="K30" s="136">
        <v>1</v>
      </c>
      <c r="L30" s="128">
        <f t="shared" si="0"/>
        <v>1200000</v>
      </c>
      <c r="M30" s="93">
        <f>Introduction!$D$19</f>
        <v>1.0671356068025999</v>
      </c>
      <c r="N30" s="139">
        <f t="shared" si="1"/>
        <v>1280562.7281631199</v>
      </c>
      <c r="O30" s="24">
        <v>1</v>
      </c>
      <c r="P30" s="153">
        <f t="shared" si="2"/>
        <v>1280562.7281631199</v>
      </c>
    </row>
    <row r="31" spans="1:16" x14ac:dyDescent="0.35">
      <c r="A31" s="18" t="s">
        <v>155</v>
      </c>
      <c r="B31" s="19" t="s">
        <v>154</v>
      </c>
      <c r="C31" s="19" t="s">
        <v>106</v>
      </c>
      <c r="D31" s="20" t="s">
        <v>97</v>
      </c>
      <c r="E31" s="20"/>
      <c r="F31" s="21"/>
      <c r="G31" s="20"/>
      <c r="H31" s="126">
        <v>60000</v>
      </c>
      <c r="I31" s="21" t="s">
        <v>112</v>
      </c>
      <c r="J31" s="20">
        <v>4</v>
      </c>
      <c r="K31" s="20">
        <v>2</v>
      </c>
      <c r="L31" s="128">
        <f t="shared" si="0"/>
        <v>480000</v>
      </c>
      <c r="M31" s="93">
        <f>Introduction!$D$19</f>
        <v>1.0671356068025999</v>
      </c>
      <c r="N31" s="139">
        <f t="shared" si="1"/>
        <v>512225.09126524796</v>
      </c>
      <c r="O31" s="24">
        <v>1</v>
      </c>
      <c r="P31" s="153">
        <f t="shared" si="2"/>
        <v>512225.09126524796</v>
      </c>
    </row>
    <row r="32" spans="1:16" x14ac:dyDescent="0.35">
      <c r="A32" s="18" t="s">
        <v>155</v>
      </c>
      <c r="B32" s="19" t="s">
        <v>154</v>
      </c>
      <c r="C32" s="19" t="s">
        <v>107</v>
      </c>
      <c r="D32" s="20" t="s">
        <v>97</v>
      </c>
      <c r="E32" s="20"/>
      <c r="F32" s="21"/>
      <c r="G32" s="20"/>
      <c r="H32" s="126">
        <v>30000</v>
      </c>
      <c r="I32" s="21" t="s">
        <v>112</v>
      </c>
      <c r="J32" s="20">
        <v>7</v>
      </c>
      <c r="K32" s="20">
        <v>2</v>
      </c>
      <c r="L32" s="128">
        <f t="shared" si="0"/>
        <v>420000</v>
      </c>
      <c r="M32" s="93">
        <f>Introduction!$D$19</f>
        <v>1.0671356068025999</v>
      </c>
      <c r="N32" s="139">
        <f t="shared" si="1"/>
        <v>448196.95485709194</v>
      </c>
      <c r="O32" s="24">
        <v>1</v>
      </c>
      <c r="P32" s="153">
        <f t="shared" si="2"/>
        <v>448196.95485709194</v>
      </c>
    </row>
    <row r="33" spans="1:23" x14ac:dyDescent="0.35">
      <c r="A33" s="18" t="s">
        <v>155</v>
      </c>
      <c r="B33" s="19" t="s">
        <v>154</v>
      </c>
      <c r="C33" s="19" t="s">
        <v>102</v>
      </c>
      <c r="D33" s="20" t="s">
        <v>97</v>
      </c>
      <c r="E33" s="20"/>
      <c r="F33" s="21"/>
      <c r="G33" s="20"/>
      <c r="H33" s="126">
        <v>60000</v>
      </c>
      <c r="I33" s="21" t="s">
        <v>112</v>
      </c>
      <c r="J33" s="20">
        <v>4</v>
      </c>
      <c r="K33" s="20">
        <v>1</v>
      </c>
      <c r="L33" s="128">
        <f t="shared" si="0"/>
        <v>240000</v>
      </c>
      <c r="M33" s="93">
        <f>Introduction!$D$19</f>
        <v>1.0671356068025999</v>
      </c>
      <c r="N33" s="139">
        <f t="shared" si="1"/>
        <v>256112.54563262398</v>
      </c>
      <c r="O33" s="24">
        <v>1</v>
      </c>
      <c r="P33" s="153">
        <f t="shared" si="2"/>
        <v>256112.54563262398</v>
      </c>
    </row>
    <row r="34" spans="1:23" x14ac:dyDescent="0.35">
      <c r="A34" s="18" t="s">
        <v>155</v>
      </c>
      <c r="B34" s="19" t="s">
        <v>154</v>
      </c>
      <c r="C34" s="19" t="s">
        <v>103</v>
      </c>
      <c r="D34" s="20" t="s">
        <v>97</v>
      </c>
      <c r="E34" s="20"/>
      <c r="F34" s="21"/>
      <c r="G34" s="20"/>
      <c r="H34" s="126">
        <v>30000</v>
      </c>
      <c r="I34" s="21" t="s">
        <v>112</v>
      </c>
      <c r="J34" s="20">
        <v>7</v>
      </c>
      <c r="K34" s="20">
        <v>1</v>
      </c>
      <c r="L34" s="128">
        <f t="shared" si="0"/>
        <v>210000</v>
      </c>
      <c r="M34" s="93">
        <f>Introduction!$D$19</f>
        <v>1.0671356068025999</v>
      </c>
      <c r="N34" s="139">
        <f t="shared" si="1"/>
        <v>224098.47742854597</v>
      </c>
      <c r="O34" s="24">
        <v>1</v>
      </c>
      <c r="P34" s="153">
        <f t="shared" si="2"/>
        <v>224098.47742854597</v>
      </c>
    </row>
    <row r="35" spans="1:23" x14ac:dyDescent="0.35">
      <c r="A35" s="18" t="s">
        <v>155</v>
      </c>
      <c r="B35" s="19" t="s">
        <v>154</v>
      </c>
      <c r="C35" s="19" t="s">
        <v>104</v>
      </c>
      <c r="D35" s="20" t="s">
        <v>97</v>
      </c>
      <c r="E35" s="20"/>
      <c r="F35" s="21"/>
      <c r="G35" s="20"/>
      <c r="H35" s="126">
        <v>60000</v>
      </c>
      <c r="I35" s="21" t="s">
        <v>112</v>
      </c>
      <c r="J35" s="20">
        <v>4</v>
      </c>
      <c r="K35" s="20">
        <v>1</v>
      </c>
      <c r="L35" s="128">
        <f t="shared" si="0"/>
        <v>240000</v>
      </c>
      <c r="M35" s="93">
        <f>Introduction!$D$19</f>
        <v>1.0671356068025999</v>
      </c>
      <c r="N35" s="139">
        <f t="shared" si="1"/>
        <v>256112.54563262398</v>
      </c>
      <c r="O35" s="24">
        <v>1</v>
      </c>
      <c r="P35" s="153">
        <f t="shared" si="2"/>
        <v>256112.54563262398</v>
      </c>
    </row>
    <row r="36" spans="1:23" x14ac:dyDescent="0.35">
      <c r="A36" s="18" t="s">
        <v>155</v>
      </c>
      <c r="B36" s="19" t="s">
        <v>154</v>
      </c>
      <c r="C36" s="19" t="s">
        <v>105</v>
      </c>
      <c r="D36" s="20" t="s">
        <v>97</v>
      </c>
      <c r="E36" s="20"/>
      <c r="F36" s="21"/>
      <c r="G36" s="20"/>
      <c r="H36" s="126">
        <v>30000</v>
      </c>
      <c r="I36" s="21" t="s">
        <v>112</v>
      </c>
      <c r="J36" s="20">
        <v>7</v>
      </c>
      <c r="K36" s="20">
        <v>1</v>
      </c>
      <c r="L36" s="128">
        <f t="shared" ref="L36:L67" si="4">((E36*G36)+(H36*J36))*K36</f>
        <v>210000</v>
      </c>
      <c r="M36" s="93">
        <f>Introduction!$D$19</f>
        <v>1.0671356068025999</v>
      </c>
      <c r="N36" s="139">
        <f t="shared" ref="N36:N67" si="5">L36*M36</f>
        <v>224098.47742854597</v>
      </c>
      <c r="O36" s="24">
        <v>1</v>
      </c>
      <c r="P36" s="153">
        <f t="shared" ref="P36:P67" si="6">N36*O36</f>
        <v>224098.47742854597</v>
      </c>
    </row>
    <row r="37" spans="1:23" x14ac:dyDescent="0.35">
      <c r="A37" s="18" t="s">
        <v>155</v>
      </c>
      <c r="B37" s="19" t="s">
        <v>154</v>
      </c>
      <c r="C37" s="19" t="s">
        <v>108</v>
      </c>
      <c r="D37" s="20" t="s">
        <v>97</v>
      </c>
      <c r="E37" s="20"/>
      <c r="F37" s="21"/>
      <c r="G37" s="20"/>
      <c r="H37" s="126">
        <v>80000</v>
      </c>
      <c r="I37" s="21" t="s">
        <v>112</v>
      </c>
      <c r="J37" s="20">
        <v>11</v>
      </c>
      <c r="K37" s="20">
        <v>4</v>
      </c>
      <c r="L37" s="128">
        <f t="shared" si="4"/>
        <v>3520000</v>
      </c>
      <c r="M37" s="93">
        <f>Introduction!$D$19</f>
        <v>1.0671356068025999</v>
      </c>
      <c r="N37" s="139">
        <f t="shared" si="5"/>
        <v>3756317.3359451517</v>
      </c>
      <c r="O37" s="24">
        <v>1</v>
      </c>
      <c r="P37" s="153">
        <f t="shared" si="6"/>
        <v>3756317.3359451517</v>
      </c>
    </row>
    <row r="38" spans="1:23" ht="29" x14ac:dyDescent="0.35">
      <c r="A38" s="18" t="s">
        <v>155</v>
      </c>
      <c r="B38" s="19" t="s">
        <v>154</v>
      </c>
      <c r="C38" s="19" t="s">
        <v>98</v>
      </c>
      <c r="D38" s="20" t="s">
        <v>97</v>
      </c>
      <c r="E38" s="20"/>
      <c r="F38" s="21"/>
      <c r="G38" s="20"/>
      <c r="H38" s="126">
        <v>100000</v>
      </c>
      <c r="I38" s="21" t="s">
        <v>112</v>
      </c>
      <c r="J38" s="20">
        <v>5</v>
      </c>
      <c r="K38" s="20">
        <v>1</v>
      </c>
      <c r="L38" s="128">
        <f t="shared" si="4"/>
        <v>500000</v>
      </c>
      <c r="M38" s="93">
        <f>Introduction!$D$19</f>
        <v>1.0671356068025999</v>
      </c>
      <c r="N38" s="139">
        <f t="shared" si="5"/>
        <v>533567.80340129999</v>
      </c>
      <c r="O38" s="24">
        <v>1</v>
      </c>
      <c r="P38" s="153">
        <f t="shared" si="6"/>
        <v>533567.80340129999</v>
      </c>
      <c r="U38" s="159">
        <f>SUM(P16:P41)+P4</f>
        <v>23967865.728786394</v>
      </c>
      <c r="V38" s="160">
        <f>U38+V12</f>
        <v>29524184.939046126</v>
      </c>
      <c r="W38" s="10" t="s">
        <v>254</v>
      </c>
    </row>
    <row r="39" spans="1:23" x14ac:dyDescent="0.35">
      <c r="A39" s="18" t="s">
        <v>155</v>
      </c>
      <c r="B39" s="19" t="s">
        <v>154</v>
      </c>
      <c r="C39" s="19" t="s">
        <v>109</v>
      </c>
      <c r="D39" s="20" t="s">
        <v>97</v>
      </c>
      <c r="E39" s="20"/>
      <c r="F39" s="21"/>
      <c r="G39" s="20"/>
      <c r="H39" s="126">
        <v>15000</v>
      </c>
      <c r="I39" s="21" t="s">
        <v>112</v>
      </c>
      <c r="J39" s="20">
        <v>1</v>
      </c>
      <c r="K39" s="20">
        <v>20</v>
      </c>
      <c r="L39" s="128">
        <f t="shared" si="4"/>
        <v>300000</v>
      </c>
      <c r="M39" s="93">
        <f>Introduction!$D$19</f>
        <v>1.0671356068025999</v>
      </c>
      <c r="N39" s="139">
        <f t="shared" si="5"/>
        <v>320140.68204077997</v>
      </c>
      <c r="O39" s="24">
        <v>1</v>
      </c>
      <c r="P39" s="153">
        <f t="shared" si="6"/>
        <v>320140.68204077997</v>
      </c>
    </row>
    <row r="40" spans="1:23" x14ac:dyDescent="0.35">
      <c r="A40" s="18" t="s">
        <v>155</v>
      </c>
      <c r="B40" s="19" t="s">
        <v>154</v>
      </c>
      <c r="C40" s="19" t="s">
        <v>110</v>
      </c>
      <c r="D40" s="20" t="s">
        <v>97</v>
      </c>
      <c r="E40" s="20"/>
      <c r="F40" s="21"/>
      <c r="G40" s="20"/>
      <c r="H40" s="126">
        <v>15000</v>
      </c>
      <c r="I40" s="21" t="s">
        <v>112</v>
      </c>
      <c r="J40" s="20">
        <v>1</v>
      </c>
      <c r="K40" s="20">
        <v>20</v>
      </c>
      <c r="L40" s="128">
        <f t="shared" si="4"/>
        <v>300000</v>
      </c>
      <c r="M40" s="93">
        <f>Introduction!$D$19</f>
        <v>1.0671356068025999</v>
      </c>
      <c r="N40" s="139">
        <f t="shared" si="5"/>
        <v>320140.68204077997</v>
      </c>
      <c r="O40" s="24">
        <v>1</v>
      </c>
      <c r="P40" s="153">
        <f t="shared" si="6"/>
        <v>320140.68204077997</v>
      </c>
    </row>
    <row r="41" spans="1:23" x14ac:dyDescent="0.35">
      <c r="A41" s="18" t="s">
        <v>155</v>
      </c>
      <c r="B41" s="19" t="s">
        <v>154</v>
      </c>
      <c r="C41" s="19" t="s">
        <v>111</v>
      </c>
      <c r="D41" s="20" t="s">
        <v>97</v>
      </c>
      <c r="E41" s="20"/>
      <c r="F41" s="21"/>
      <c r="G41" s="20"/>
      <c r="H41" s="126">
        <v>10000</v>
      </c>
      <c r="I41" s="21" t="s">
        <v>112</v>
      </c>
      <c r="J41" s="20">
        <v>1</v>
      </c>
      <c r="K41" s="20">
        <v>137</v>
      </c>
      <c r="L41" s="128">
        <f t="shared" si="4"/>
        <v>1370000</v>
      </c>
      <c r="M41" s="93">
        <f>Introduction!$D$19</f>
        <v>1.0671356068025999</v>
      </c>
      <c r="N41" s="139">
        <f t="shared" si="5"/>
        <v>1461975.7813195619</v>
      </c>
      <c r="O41" s="24">
        <v>1</v>
      </c>
      <c r="P41" s="153">
        <f t="shared" si="6"/>
        <v>1461975.7813195619</v>
      </c>
    </row>
    <row r="42" spans="1:23" x14ac:dyDescent="0.35">
      <c r="A42" s="18">
        <v>45090</v>
      </c>
      <c r="B42" s="19" t="s">
        <v>170</v>
      </c>
      <c r="C42" s="19" t="s">
        <v>127</v>
      </c>
      <c r="D42" s="20" t="s">
        <v>97</v>
      </c>
      <c r="E42" s="20"/>
      <c r="F42" s="21"/>
      <c r="G42" s="20"/>
      <c r="H42" s="126">
        <v>30000</v>
      </c>
      <c r="I42" s="21" t="s">
        <v>112</v>
      </c>
      <c r="J42" s="20">
        <v>2</v>
      </c>
      <c r="K42" s="20">
        <v>54</v>
      </c>
      <c r="L42" s="128">
        <f t="shared" si="4"/>
        <v>3240000</v>
      </c>
      <c r="M42" s="93">
        <f>Introduction!$D$19</f>
        <v>1.0671356068025999</v>
      </c>
      <c r="N42" s="139">
        <f t="shared" si="5"/>
        <v>3457519.3660404235</v>
      </c>
      <c r="O42" s="24">
        <v>1</v>
      </c>
      <c r="P42" s="153">
        <f t="shared" si="6"/>
        <v>3457519.3660404235</v>
      </c>
    </row>
    <row r="43" spans="1:23" x14ac:dyDescent="0.35">
      <c r="A43" s="18">
        <v>45090</v>
      </c>
      <c r="B43" s="19" t="s">
        <v>170</v>
      </c>
      <c r="C43" s="19" t="s">
        <v>126</v>
      </c>
      <c r="D43" s="20" t="s">
        <v>97</v>
      </c>
      <c r="E43" s="20"/>
      <c r="F43" s="21"/>
      <c r="G43" s="20"/>
      <c r="H43" s="126">
        <v>30000</v>
      </c>
      <c r="I43" s="21" t="s">
        <v>112</v>
      </c>
      <c r="J43" s="20">
        <v>2</v>
      </c>
      <c r="K43" s="20">
        <v>140</v>
      </c>
      <c r="L43" s="128">
        <f t="shared" si="4"/>
        <v>8400000</v>
      </c>
      <c r="M43" s="93">
        <f>Introduction!$D$19</f>
        <v>1.0671356068025999</v>
      </c>
      <c r="N43" s="139">
        <f t="shared" si="5"/>
        <v>8963939.0971418396</v>
      </c>
      <c r="O43" s="24">
        <v>1</v>
      </c>
      <c r="P43" s="153">
        <f t="shared" si="6"/>
        <v>8963939.0971418396</v>
      </c>
    </row>
    <row r="44" spans="1:23" x14ac:dyDescent="0.35">
      <c r="A44" s="18">
        <v>45090</v>
      </c>
      <c r="B44" s="19" t="s">
        <v>170</v>
      </c>
      <c r="C44" s="19" t="s">
        <v>122</v>
      </c>
      <c r="D44" s="20" t="s">
        <v>97</v>
      </c>
      <c r="E44" s="136"/>
      <c r="F44" s="21"/>
      <c r="G44" s="136"/>
      <c r="H44" s="126">
        <v>50000</v>
      </c>
      <c r="I44" s="21" t="s">
        <v>112</v>
      </c>
      <c r="J44" s="136">
        <v>3</v>
      </c>
      <c r="K44" s="136">
        <v>1</v>
      </c>
      <c r="L44" s="128">
        <f t="shared" si="4"/>
        <v>150000</v>
      </c>
      <c r="M44" s="93">
        <f>Introduction!$D$19</f>
        <v>1.0671356068025999</v>
      </c>
      <c r="N44" s="139">
        <f t="shared" si="5"/>
        <v>160070.34102038998</v>
      </c>
      <c r="O44" s="24">
        <v>1</v>
      </c>
      <c r="P44" s="153">
        <f t="shared" si="6"/>
        <v>160070.34102038998</v>
      </c>
    </row>
    <row r="45" spans="1:23" x14ac:dyDescent="0.35">
      <c r="A45" s="18">
        <v>45090</v>
      </c>
      <c r="B45" s="19" t="s">
        <v>170</v>
      </c>
      <c r="C45" s="19" t="s">
        <v>123</v>
      </c>
      <c r="D45" s="20" t="s">
        <v>97</v>
      </c>
      <c r="E45" s="20"/>
      <c r="F45" s="21"/>
      <c r="G45" s="20"/>
      <c r="H45" s="126">
        <v>50000</v>
      </c>
      <c r="I45" s="21" t="s">
        <v>112</v>
      </c>
      <c r="J45" s="20">
        <v>4</v>
      </c>
      <c r="K45" s="20">
        <v>3</v>
      </c>
      <c r="L45" s="128">
        <f t="shared" si="4"/>
        <v>600000</v>
      </c>
      <c r="M45" s="93">
        <f>Introduction!$D$19</f>
        <v>1.0671356068025999</v>
      </c>
      <c r="N45" s="139">
        <f t="shared" si="5"/>
        <v>640281.36408155994</v>
      </c>
      <c r="O45" s="24">
        <v>1</v>
      </c>
      <c r="P45" s="153">
        <f t="shared" si="6"/>
        <v>640281.36408155994</v>
      </c>
    </row>
    <row r="46" spans="1:23" x14ac:dyDescent="0.35">
      <c r="A46" s="18">
        <v>45090</v>
      </c>
      <c r="B46" s="19" t="s">
        <v>170</v>
      </c>
      <c r="C46" s="19" t="s">
        <v>120</v>
      </c>
      <c r="D46" s="20" t="s">
        <v>97</v>
      </c>
      <c r="E46" s="20"/>
      <c r="F46" s="21"/>
      <c r="G46" s="20"/>
      <c r="H46" s="126">
        <v>50000</v>
      </c>
      <c r="I46" s="21" t="s">
        <v>112</v>
      </c>
      <c r="J46" s="20">
        <v>2</v>
      </c>
      <c r="K46" s="20">
        <v>2</v>
      </c>
      <c r="L46" s="128">
        <f t="shared" si="4"/>
        <v>200000</v>
      </c>
      <c r="M46" s="93">
        <f>Introduction!$D$19</f>
        <v>1.0671356068025999</v>
      </c>
      <c r="N46" s="139">
        <f t="shared" si="5"/>
        <v>213427.12136051999</v>
      </c>
      <c r="O46" s="24">
        <v>1</v>
      </c>
      <c r="P46" s="153">
        <f t="shared" si="6"/>
        <v>213427.12136051999</v>
      </c>
    </row>
    <row r="47" spans="1:23" x14ac:dyDescent="0.35">
      <c r="A47" s="18">
        <v>45090</v>
      </c>
      <c r="B47" s="19" t="s">
        <v>170</v>
      </c>
      <c r="C47" s="19" t="s">
        <v>121</v>
      </c>
      <c r="D47" s="20" t="s">
        <v>97</v>
      </c>
      <c r="E47" s="20"/>
      <c r="F47" s="21"/>
      <c r="G47" s="20"/>
      <c r="H47" s="126">
        <v>100000</v>
      </c>
      <c r="I47" s="21" t="s">
        <v>112</v>
      </c>
      <c r="J47" s="20">
        <v>4</v>
      </c>
      <c r="K47" s="20">
        <v>1</v>
      </c>
      <c r="L47" s="128">
        <f t="shared" si="4"/>
        <v>400000</v>
      </c>
      <c r="M47" s="93">
        <f>Introduction!$D$19</f>
        <v>1.0671356068025999</v>
      </c>
      <c r="N47" s="139">
        <f t="shared" si="5"/>
        <v>426854.24272103998</v>
      </c>
      <c r="O47" s="24">
        <v>1</v>
      </c>
      <c r="P47" s="153">
        <f t="shared" si="6"/>
        <v>426854.24272103998</v>
      </c>
    </row>
    <row r="48" spans="1:23" x14ac:dyDescent="0.35">
      <c r="A48" s="18">
        <v>45090</v>
      </c>
      <c r="B48" s="19" t="s">
        <v>170</v>
      </c>
      <c r="C48" s="19" t="s">
        <v>99</v>
      </c>
      <c r="D48" s="20" t="s">
        <v>97</v>
      </c>
      <c r="E48" s="21"/>
      <c r="F48" s="21"/>
      <c r="G48" s="21"/>
      <c r="H48" s="127">
        <v>50000</v>
      </c>
      <c r="I48" s="21" t="s">
        <v>112</v>
      </c>
      <c r="J48" s="21">
        <v>4</v>
      </c>
      <c r="K48" s="21">
        <v>2</v>
      </c>
      <c r="L48" s="128">
        <f t="shared" si="4"/>
        <v>400000</v>
      </c>
      <c r="M48" s="93">
        <f>Introduction!$D$19</f>
        <v>1.0671356068025999</v>
      </c>
      <c r="N48" s="139">
        <f t="shared" si="5"/>
        <v>426854.24272103998</v>
      </c>
      <c r="O48" s="24">
        <v>1</v>
      </c>
      <c r="P48" s="153">
        <f t="shared" si="6"/>
        <v>426854.24272103998</v>
      </c>
    </row>
    <row r="49" spans="1:16" x14ac:dyDescent="0.35">
      <c r="A49" s="18">
        <v>45090</v>
      </c>
      <c r="B49" s="19" t="s">
        <v>170</v>
      </c>
      <c r="C49" s="19" t="s">
        <v>124</v>
      </c>
      <c r="D49" s="20" t="s">
        <v>97</v>
      </c>
      <c r="E49" s="20"/>
      <c r="F49" s="21"/>
      <c r="G49" s="20"/>
      <c r="H49" s="126">
        <v>50000</v>
      </c>
      <c r="I49" s="21" t="s">
        <v>112</v>
      </c>
      <c r="J49" s="20">
        <v>2</v>
      </c>
      <c r="K49" s="20">
        <v>3</v>
      </c>
      <c r="L49" s="128">
        <f t="shared" si="4"/>
        <v>300000</v>
      </c>
      <c r="M49" s="93">
        <f>Introduction!$D$19</f>
        <v>1.0671356068025999</v>
      </c>
      <c r="N49" s="139">
        <f t="shared" si="5"/>
        <v>320140.68204077997</v>
      </c>
      <c r="O49" s="24">
        <v>1</v>
      </c>
      <c r="P49" s="153">
        <f t="shared" si="6"/>
        <v>320140.68204077997</v>
      </c>
    </row>
    <row r="50" spans="1:16" x14ac:dyDescent="0.35">
      <c r="A50" s="18">
        <v>45090</v>
      </c>
      <c r="B50" s="19" t="s">
        <v>170</v>
      </c>
      <c r="C50" s="19" t="s">
        <v>125</v>
      </c>
      <c r="D50" s="20" t="s">
        <v>97</v>
      </c>
      <c r="E50" s="20"/>
      <c r="F50" s="21"/>
      <c r="G50" s="20"/>
      <c r="H50" s="126">
        <v>100000</v>
      </c>
      <c r="I50" s="21" t="s">
        <v>112</v>
      </c>
      <c r="J50" s="20">
        <v>5</v>
      </c>
      <c r="K50" s="20">
        <v>1</v>
      </c>
      <c r="L50" s="128">
        <f t="shared" si="4"/>
        <v>500000</v>
      </c>
      <c r="M50" s="93">
        <f>Introduction!$D$19</f>
        <v>1.0671356068025999</v>
      </c>
      <c r="N50" s="139">
        <f t="shared" si="5"/>
        <v>533567.80340129999</v>
      </c>
      <c r="O50" s="24">
        <v>1</v>
      </c>
      <c r="P50" s="153">
        <f t="shared" si="6"/>
        <v>533567.80340129999</v>
      </c>
    </row>
    <row r="51" spans="1:16" x14ac:dyDescent="0.35">
      <c r="A51" s="18">
        <v>45090</v>
      </c>
      <c r="B51" s="19" t="s">
        <v>170</v>
      </c>
      <c r="C51" s="19" t="s">
        <v>103</v>
      </c>
      <c r="D51" s="20" t="s">
        <v>97</v>
      </c>
      <c r="E51" s="136"/>
      <c r="F51" s="21"/>
      <c r="G51" s="136"/>
      <c r="H51" s="126">
        <v>30000</v>
      </c>
      <c r="I51" s="21" t="s">
        <v>112</v>
      </c>
      <c r="J51" s="136">
        <v>3</v>
      </c>
      <c r="K51" s="136">
        <v>1</v>
      </c>
      <c r="L51" s="128">
        <f t="shared" si="4"/>
        <v>90000</v>
      </c>
      <c r="M51" s="93">
        <f>Introduction!$D$19</f>
        <v>1.0671356068025999</v>
      </c>
      <c r="N51" s="139">
        <f t="shared" si="5"/>
        <v>96042.204612233996</v>
      </c>
      <c r="O51" s="24">
        <v>1</v>
      </c>
      <c r="P51" s="153">
        <f t="shared" si="6"/>
        <v>96042.204612233996</v>
      </c>
    </row>
    <row r="52" spans="1:16" x14ac:dyDescent="0.35">
      <c r="A52" s="18">
        <v>45090</v>
      </c>
      <c r="B52" s="19" t="s">
        <v>170</v>
      </c>
      <c r="C52" s="19" t="s">
        <v>102</v>
      </c>
      <c r="D52" s="20" t="s">
        <v>97</v>
      </c>
      <c r="E52" s="20"/>
      <c r="F52" s="21"/>
      <c r="G52" s="20"/>
      <c r="H52" s="126">
        <v>65000</v>
      </c>
      <c r="I52" s="21" t="s">
        <v>112</v>
      </c>
      <c r="J52" s="20">
        <v>2</v>
      </c>
      <c r="K52" s="20">
        <v>1</v>
      </c>
      <c r="L52" s="128">
        <f t="shared" si="4"/>
        <v>130000</v>
      </c>
      <c r="M52" s="93">
        <f>Introduction!$D$19</f>
        <v>1.0671356068025999</v>
      </c>
      <c r="N52" s="139">
        <f t="shared" si="5"/>
        <v>138727.62888433799</v>
      </c>
      <c r="O52" s="24">
        <v>1</v>
      </c>
      <c r="P52" s="153">
        <f t="shared" si="6"/>
        <v>138727.62888433799</v>
      </c>
    </row>
    <row r="53" spans="1:16" x14ac:dyDescent="0.35">
      <c r="A53" s="18">
        <v>45090</v>
      </c>
      <c r="B53" s="19" t="s">
        <v>170</v>
      </c>
      <c r="C53" s="19" t="s">
        <v>105</v>
      </c>
      <c r="D53" s="20" t="s">
        <v>97</v>
      </c>
      <c r="E53" s="20"/>
      <c r="F53" s="21"/>
      <c r="G53" s="20"/>
      <c r="H53" s="126">
        <v>50000</v>
      </c>
      <c r="I53" s="21" t="s">
        <v>112</v>
      </c>
      <c r="J53" s="20">
        <v>4</v>
      </c>
      <c r="K53" s="20">
        <v>1</v>
      </c>
      <c r="L53" s="128">
        <f t="shared" si="4"/>
        <v>200000</v>
      </c>
      <c r="M53" s="93">
        <f>Introduction!$D$19</f>
        <v>1.0671356068025999</v>
      </c>
      <c r="N53" s="139">
        <f t="shared" si="5"/>
        <v>213427.12136051999</v>
      </c>
      <c r="O53" s="24">
        <v>1</v>
      </c>
      <c r="P53" s="153">
        <f t="shared" si="6"/>
        <v>213427.12136051999</v>
      </c>
    </row>
    <row r="54" spans="1:16" x14ac:dyDescent="0.35">
      <c r="A54" s="18">
        <v>45090</v>
      </c>
      <c r="B54" s="19" t="s">
        <v>170</v>
      </c>
      <c r="C54" s="19" t="s">
        <v>104</v>
      </c>
      <c r="D54" s="20" t="s">
        <v>97</v>
      </c>
      <c r="E54" s="20"/>
      <c r="F54" s="21"/>
      <c r="G54" s="20"/>
      <c r="H54" s="126">
        <v>30000</v>
      </c>
      <c r="I54" s="21" t="s">
        <v>112</v>
      </c>
      <c r="J54" s="20">
        <v>3</v>
      </c>
      <c r="K54" s="20">
        <v>1</v>
      </c>
      <c r="L54" s="128">
        <f t="shared" si="4"/>
        <v>90000</v>
      </c>
      <c r="M54" s="93">
        <f>Introduction!$D$19</f>
        <v>1.0671356068025999</v>
      </c>
      <c r="N54" s="139">
        <f t="shared" si="5"/>
        <v>96042.204612233996</v>
      </c>
      <c r="O54" s="24">
        <v>1</v>
      </c>
      <c r="P54" s="153">
        <f t="shared" si="6"/>
        <v>96042.204612233996</v>
      </c>
    </row>
    <row r="55" spans="1:16" x14ac:dyDescent="0.35">
      <c r="A55" s="18">
        <v>45090</v>
      </c>
      <c r="B55" s="19" t="s">
        <v>170</v>
      </c>
      <c r="C55" s="19" t="s">
        <v>96</v>
      </c>
      <c r="D55" s="20" t="s">
        <v>97</v>
      </c>
      <c r="E55" s="20"/>
      <c r="F55" s="21"/>
      <c r="G55" s="20"/>
      <c r="H55" s="126">
        <v>120000</v>
      </c>
      <c r="I55" s="21" t="s">
        <v>112</v>
      </c>
      <c r="J55" s="20">
        <v>5</v>
      </c>
      <c r="K55" s="20">
        <v>1</v>
      </c>
      <c r="L55" s="128">
        <f t="shared" si="4"/>
        <v>600000</v>
      </c>
      <c r="M55" s="93">
        <f>Introduction!$D$19</f>
        <v>1.0671356068025999</v>
      </c>
      <c r="N55" s="139">
        <f t="shared" si="5"/>
        <v>640281.36408155994</v>
      </c>
      <c r="O55" s="24">
        <v>1</v>
      </c>
      <c r="P55" s="153">
        <f t="shared" si="6"/>
        <v>640281.36408155994</v>
      </c>
    </row>
    <row r="56" spans="1:16" x14ac:dyDescent="0.35">
      <c r="A56" s="18">
        <v>45090</v>
      </c>
      <c r="B56" s="19" t="s">
        <v>170</v>
      </c>
      <c r="C56" s="19" t="s">
        <v>101</v>
      </c>
      <c r="D56" s="20" t="s">
        <v>97</v>
      </c>
      <c r="E56" s="20"/>
      <c r="F56" s="21"/>
      <c r="G56" s="20"/>
      <c r="H56" s="126">
        <v>30000</v>
      </c>
      <c r="I56" s="21" t="s">
        <v>112</v>
      </c>
      <c r="J56" s="20">
        <v>3</v>
      </c>
      <c r="K56" s="20">
        <v>2</v>
      </c>
      <c r="L56" s="128">
        <f t="shared" si="4"/>
        <v>180000</v>
      </c>
      <c r="M56" s="93">
        <f>Introduction!$D$19</f>
        <v>1.0671356068025999</v>
      </c>
      <c r="N56" s="139">
        <f t="shared" si="5"/>
        <v>192084.40922446799</v>
      </c>
      <c r="O56" s="24">
        <v>1</v>
      </c>
      <c r="P56" s="153">
        <f t="shared" si="6"/>
        <v>192084.40922446799</v>
      </c>
    </row>
    <row r="57" spans="1:16" x14ac:dyDescent="0.35">
      <c r="A57" s="18">
        <v>45090</v>
      </c>
      <c r="B57" s="19" t="s">
        <v>170</v>
      </c>
      <c r="C57" s="19" t="s">
        <v>100</v>
      </c>
      <c r="D57" s="20" t="s">
        <v>97</v>
      </c>
      <c r="E57" s="20"/>
      <c r="F57" s="21"/>
      <c r="G57" s="20"/>
      <c r="H57" s="126">
        <v>65000</v>
      </c>
      <c r="I57" s="21" t="s">
        <v>112</v>
      </c>
      <c r="J57" s="20">
        <v>2</v>
      </c>
      <c r="K57" s="20">
        <v>2</v>
      </c>
      <c r="L57" s="128">
        <f t="shared" si="4"/>
        <v>260000</v>
      </c>
      <c r="M57" s="93">
        <f>Introduction!$D$19</f>
        <v>1.0671356068025999</v>
      </c>
      <c r="N57" s="139">
        <f t="shared" si="5"/>
        <v>277455.25776867598</v>
      </c>
      <c r="O57" s="24">
        <v>1</v>
      </c>
      <c r="P57" s="153">
        <f t="shared" si="6"/>
        <v>277455.25776867598</v>
      </c>
    </row>
    <row r="58" spans="1:16" x14ac:dyDescent="0.35">
      <c r="A58" s="18">
        <v>45090</v>
      </c>
      <c r="B58" s="19" t="s">
        <v>170</v>
      </c>
      <c r="C58" s="19" t="s">
        <v>106</v>
      </c>
      <c r="D58" s="20" t="s">
        <v>97</v>
      </c>
      <c r="E58" s="20"/>
      <c r="F58" s="21"/>
      <c r="G58" s="20"/>
      <c r="H58" s="126">
        <v>65000</v>
      </c>
      <c r="I58" s="21" t="s">
        <v>112</v>
      </c>
      <c r="J58" s="20">
        <v>2</v>
      </c>
      <c r="K58" s="20">
        <v>1</v>
      </c>
      <c r="L58" s="128">
        <f t="shared" si="4"/>
        <v>130000</v>
      </c>
      <c r="M58" s="93">
        <f>Introduction!$D$19</f>
        <v>1.0671356068025999</v>
      </c>
      <c r="N58" s="139">
        <f t="shared" si="5"/>
        <v>138727.62888433799</v>
      </c>
      <c r="O58" s="24">
        <v>1</v>
      </c>
      <c r="P58" s="153">
        <f t="shared" si="6"/>
        <v>138727.62888433799</v>
      </c>
    </row>
    <row r="59" spans="1:16" x14ac:dyDescent="0.35">
      <c r="A59" s="18">
        <v>45090</v>
      </c>
      <c r="B59" s="19" t="s">
        <v>170</v>
      </c>
      <c r="C59" s="19" t="s">
        <v>111</v>
      </c>
      <c r="D59" s="20" t="s">
        <v>97</v>
      </c>
      <c r="E59" s="20"/>
      <c r="F59" s="21"/>
      <c r="G59" s="20"/>
      <c r="H59" s="126">
        <v>30000</v>
      </c>
      <c r="I59" s="21" t="s">
        <v>112</v>
      </c>
      <c r="J59" s="20">
        <v>2</v>
      </c>
      <c r="K59" s="20">
        <v>140</v>
      </c>
      <c r="L59" s="128">
        <f t="shared" si="4"/>
        <v>8400000</v>
      </c>
      <c r="M59" s="93">
        <f>Introduction!$D$19</f>
        <v>1.0671356068025999</v>
      </c>
      <c r="N59" s="139">
        <f t="shared" si="5"/>
        <v>8963939.0971418396</v>
      </c>
      <c r="O59" s="24">
        <v>1</v>
      </c>
      <c r="P59" s="153">
        <f t="shared" si="6"/>
        <v>8963939.0971418396</v>
      </c>
    </row>
    <row r="60" spans="1:16" x14ac:dyDescent="0.35">
      <c r="A60" s="18">
        <v>45090</v>
      </c>
      <c r="B60" s="19" t="s">
        <v>170</v>
      </c>
      <c r="C60" s="19" t="s">
        <v>109</v>
      </c>
      <c r="D60" s="20" t="s">
        <v>97</v>
      </c>
      <c r="E60" s="20"/>
      <c r="F60" s="21"/>
      <c r="G60" s="20"/>
      <c r="H60" s="126">
        <v>20000</v>
      </c>
      <c r="I60" s="21" t="s">
        <v>112</v>
      </c>
      <c r="J60" s="20">
        <v>1</v>
      </c>
      <c r="K60" s="20">
        <v>20</v>
      </c>
      <c r="L60" s="128">
        <f t="shared" si="4"/>
        <v>400000</v>
      </c>
      <c r="M60" s="93">
        <f>Introduction!$D$19</f>
        <v>1.0671356068025999</v>
      </c>
      <c r="N60" s="139">
        <f t="shared" si="5"/>
        <v>426854.24272103998</v>
      </c>
      <c r="O60" s="24">
        <v>1</v>
      </c>
      <c r="P60" s="153">
        <f t="shared" si="6"/>
        <v>426854.24272103998</v>
      </c>
    </row>
    <row r="61" spans="1:16" x14ac:dyDescent="0.35">
      <c r="A61" s="18">
        <v>45090</v>
      </c>
      <c r="B61" s="19" t="s">
        <v>170</v>
      </c>
      <c r="C61" s="19" t="s">
        <v>110</v>
      </c>
      <c r="D61" s="20" t="s">
        <v>97</v>
      </c>
      <c r="E61" s="20"/>
      <c r="F61" s="21"/>
      <c r="G61" s="20"/>
      <c r="H61" s="126">
        <v>20000</v>
      </c>
      <c r="I61" s="21" t="s">
        <v>112</v>
      </c>
      <c r="J61" s="20">
        <v>1</v>
      </c>
      <c r="K61" s="20">
        <v>20</v>
      </c>
      <c r="L61" s="128">
        <f t="shared" si="4"/>
        <v>400000</v>
      </c>
      <c r="M61" s="93">
        <f>Introduction!$D$19</f>
        <v>1.0671356068025999</v>
      </c>
      <c r="N61" s="139">
        <f t="shared" si="5"/>
        <v>426854.24272103998</v>
      </c>
      <c r="O61" s="24">
        <v>1</v>
      </c>
      <c r="P61" s="153">
        <f t="shared" si="6"/>
        <v>426854.24272103998</v>
      </c>
    </row>
    <row r="62" spans="1:16" x14ac:dyDescent="0.35">
      <c r="A62" s="18">
        <v>45090</v>
      </c>
      <c r="B62" s="19" t="s">
        <v>170</v>
      </c>
      <c r="C62" s="19" t="s">
        <v>128</v>
      </c>
      <c r="D62" s="20" t="s">
        <v>97</v>
      </c>
      <c r="E62" s="20"/>
      <c r="F62" s="21"/>
      <c r="G62" s="20"/>
      <c r="H62" s="126">
        <v>20000</v>
      </c>
      <c r="I62" s="21" t="s">
        <v>112</v>
      </c>
      <c r="J62" s="20">
        <v>1</v>
      </c>
      <c r="K62" s="20">
        <v>15</v>
      </c>
      <c r="L62" s="128">
        <f t="shared" si="4"/>
        <v>300000</v>
      </c>
      <c r="M62" s="93">
        <f>Introduction!$D$19</f>
        <v>1.0671356068025999</v>
      </c>
      <c r="N62" s="139">
        <f t="shared" si="5"/>
        <v>320140.68204077997</v>
      </c>
      <c r="O62" s="24">
        <v>1</v>
      </c>
      <c r="P62" s="153">
        <f t="shared" si="6"/>
        <v>320140.68204077997</v>
      </c>
    </row>
    <row r="63" spans="1:16" x14ac:dyDescent="0.35">
      <c r="A63" s="18">
        <v>45240</v>
      </c>
      <c r="B63" s="19" t="s">
        <v>179</v>
      </c>
      <c r="C63" s="19" t="s">
        <v>189</v>
      </c>
      <c r="D63" s="20" t="s">
        <v>97</v>
      </c>
      <c r="E63" s="20"/>
      <c r="F63" s="21"/>
      <c r="G63" s="20"/>
      <c r="H63" s="126">
        <v>100000</v>
      </c>
      <c r="I63" s="21" t="s">
        <v>112</v>
      </c>
      <c r="J63" s="20">
        <v>1</v>
      </c>
      <c r="K63" s="20">
        <v>1</v>
      </c>
      <c r="L63" s="128">
        <f t="shared" si="4"/>
        <v>100000</v>
      </c>
      <c r="M63" s="93">
        <f>Introduction!$D$19</f>
        <v>1.0671356068025999</v>
      </c>
      <c r="N63" s="139">
        <f t="shared" si="5"/>
        <v>106713.56068025999</v>
      </c>
      <c r="O63" s="24">
        <v>1</v>
      </c>
      <c r="P63" s="153">
        <f t="shared" si="6"/>
        <v>106713.56068025999</v>
      </c>
    </row>
    <row r="64" spans="1:16" x14ac:dyDescent="0.35">
      <c r="A64" s="18">
        <v>45240</v>
      </c>
      <c r="B64" s="19" t="s">
        <v>179</v>
      </c>
      <c r="C64" s="19" t="s">
        <v>184</v>
      </c>
      <c r="D64" s="20" t="s">
        <v>97</v>
      </c>
      <c r="E64" s="20"/>
      <c r="F64" s="21"/>
      <c r="G64" s="20"/>
      <c r="H64" s="126">
        <v>100000</v>
      </c>
      <c r="I64" s="21" t="s">
        <v>112</v>
      </c>
      <c r="J64" s="20">
        <v>1</v>
      </c>
      <c r="K64" s="20">
        <v>1</v>
      </c>
      <c r="L64" s="128">
        <f t="shared" si="4"/>
        <v>100000</v>
      </c>
      <c r="M64" s="93">
        <f>Introduction!$D$19</f>
        <v>1.0671356068025999</v>
      </c>
      <c r="N64" s="139">
        <f t="shared" si="5"/>
        <v>106713.56068025999</v>
      </c>
      <c r="O64" s="24">
        <v>1</v>
      </c>
      <c r="P64" s="153">
        <f t="shared" si="6"/>
        <v>106713.56068025999</v>
      </c>
    </row>
    <row r="65" spans="1:23" x14ac:dyDescent="0.35">
      <c r="A65" s="18">
        <v>45240</v>
      </c>
      <c r="B65" s="19" t="s">
        <v>179</v>
      </c>
      <c r="C65" s="19" t="s">
        <v>188</v>
      </c>
      <c r="D65" s="20" t="s">
        <v>97</v>
      </c>
      <c r="E65" s="20"/>
      <c r="F65" s="21"/>
      <c r="G65" s="20"/>
      <c r="H65" s="126">
        <v>30000</v>
      </c>
      <c r="I65" s="21" t="s">
        <v>112</v>
      </c>
      <c r="J65" s="20">
        <v>1</v>
      </c>
      <c r="K65" s="20">
        <v>3</v>
      </c>
      <c r="L65" s="128">
        <f t="shared" si="4"/>
        <v>90000</v>
      </c>
      <c r="M65" s="93">
        <f>Introduction!$D$19</f>
        <v>1.0671356068025999</v>
      </c>
      <c r="N65" s="139">
        <f t="shared" si="5"/>
        <v>96042.204612233996</v>
      </c>
      <c r="O65" s="24">
        <v>1</v>
      </c>
      <c r="P65" s="153">
        <f t="shared" si="6"/>
        <v>96042.204612233996</v>
      </c>
    </row>
    <row r="66" spans="1:23" x14ac:dyDescent="0.35">
      <c r="A66" s="18">
        <v>45240</v>
      </c>
      <c r="B66" s="19" t="s">
        <v>179</v>
      </c>
      <c r="C66" s="19" t="s">
        <v>62</v>
      </c>
      <c r="D66" s="20" t="s">
        <v>97</v>
      </c>
      <c r="E66" s="20"/>
      <c r="F66" s="21"/>
      <c r="G66" s="20"/>
      <c r="H66" s="126">
        <v>40000</v>
      </c>
      <c r="I66" s="21" t="s">
        <v>112</v>
      </c>
      <c r="J66" s="20">
        <v>1</v>
      </c>
      <c r="K66" s="20">
        <v>12</v>
      </c>
      <c r="L66" s="128">
        <f t="shared" si="4"/>
        <v>480000</v>
      </c>
      <c r="M66" s="93">
        <f>Introduction!$D$19</f>
        <v>1.0671356068025999</v>
      </c>
      <c r="N66" s="139">
        <f t="shared" si="5"/>
        <v>512225.09126524796</v>
      </c>
      <c r="O66" s="24">
        <v>1</v>
      </c>
      <c r="P66" s="153">
        <f t="shared" si="6"/>
        <v>512225.09126524796</v>
      </c>
    </row>
    <row r="67" spans="1:23" x14ac:dyDescent="0.35">
      <c r="A67" s="18">
        <v>45240</v>
      </c>
      <c r="B67" s="19" t="s">
        <v>179</v>
      </c>
      <c r="C67" s="19" t="s">
        <v>185</v>
      </c>
      <c r="D67" s="20" t="s">
        <v>97</v>
      </c>
      <c r="E67" s="20"/>
      <c r="F67" s="21"/>
      <c r="G67" s="20"/>
      <c r="H67" s="126">
        <v>50000</v>
      </c>
      <c r="I67" s="21" t="s">
        <v>112</v>
      </c>
      <c r="J67" s="20">
        <v>2</v>
      </c>
      <c r="K67" s="20">
        <v>1</v>
      </c>
      <c r="L67" s="128">
        <f t="shared" si="4"/>
        <v>100000</v>
      </c>
      <c r="M67" s="93">
        <f>Introduction!$D$19</f>
        <v>1.0671356068025999</v>
      </c>
      <c r="N67" s="139">
        <f t="shared" si="5"/>
        <v>106713.56068025999</v>
      </c>
      <c r="O67" s="24">
        <v>1</v>
      </c>
      <c r="P67" s="153">
        <f t="shared" si="6"/>
        <v>106713.56068025999</v>
      </c>
    </row>
    <row r="68" spans="1:23" x14ac:dyDescent="0.35">
      <c r="A68" s="18">
        <v>45240</v>
      </c>
      <c r="B68" s="19" t="s">
        <v>179</v>
      </c>
      <c r="C68" s="19" t="s">
        <v>186</v>
      </c>
      <c r="D68" s="20" t="s">
        <v>97</v>
      </c>
      <c r="E68" s="20"/>
      <c r="F68" s="21"/>
      <c r="G68" s="20"/>
      <c r="H68" s="126">
        <v>50000</v>
      </c>
      <c r="I68" s="21" t="s">
        <v>112</v>
      </c>
      <c r="J68" s="20">
        <v>2</v>
      </c>
      <c r="K68" s="20">
        <v>1</v>
      </c>
      <c r="L68" s="128">
        <f t="shared" ref="L68:L99" si="7">((E68*G68)+(H68*J68))*K68</f>
        <v>100000</v>
      </c>
      <c r="M68" s="93">
        <f>Introduction!$D$19</f>
        <v>1.0671356068025999</v>
      </c>
      <c r="N68" s="139">
        <f t="shared" ref="N68:N99" si="8">L68*M68</f>
        <v>106713.56068025999</v>
      </c>
      <c r="O68" s="24">
        <v>1</v>
      </c>
      <c r="P68" s="153">
        <f t="shared" ref="P68:P99" si="9">N68*O68</f>
        <v>106713.56068025999</v>
      </c>
    </row>
    <row r="69" spans="1:23" x14ac:dyDescent="0.35">
      <c r="A69" s="18">
        <v>45240</v>
      </c>
      <c r="B69" s="19" t="s">
        <v>179</v>
      </c>
      <c r="C69" s="19" t="s">
        <v>181</v>
      </c>
      <c r="D69" s="20" t="s">
        <v>97</v>
      </c>
      <c r="E69" s="20"/>
      <c r="F69" s="21"/>
      <c r="G69" s="20"/>
      <c r="H69" s="126">
        <v>30000</v>
      </c>
      <c r="I69" s="21" t="s">
        <v>112</v>
      </c>
      <c r="J69" s="20">
        <v>8</v>
      </c>
      <c r="K69" s="20">
        <v>1</v>
      </c>
      <c r="L69" s="128">
        <f t="shared" si="7"/>
        <v>240000</v>
      </c>
      <c r="M69" s="93">
        <f>Introduction!$D$19</f>
        <v>1.0671356068025999</v>
      </c>
      <c r="N69" s="139">
        <f t="shared" si="8"/>
        <v>256112.54563262398</v>
      </c>
      <c r="O69" s="24">
        <v>1</v>
      </c>
      <c r="P69" s="153">
        <f t="shared" si="9"/>
        <v>256112.54563262398</v>
      </c>
    </row>
    <row r="70" spans="1:23" x14ac:dyDescent="0.35">
      <c r="A70" s="18">
        <v>45240</v>
      </c>
      <c r="B70" s="19" t="s">
        <v>179</v>
      </c>
      <c r="C70" s="19" t="s">
        <v>183</v>
      </c>
      <c r="D70" s="20" t="s">
        <v>97</v>
      </c>
      <c r="E70" s="20"/>
      <c r="F70" s="21"/>
      <c r="G70" s="20"/>
      <c r="H70" s="126">
        <v>30000</v>
      </c>
      <c r="I70" s="21" t="s">
        <v>112</v>
      </c>
      <c r="J70" s="20">
        <v>8</v>
      </c>
      <c r="K70" s="20">
        <v>1</v>
      </c>
      <c r="L70" s="128">
        <f t="shared" si="7"/>
        <v>240000</v>
      </c>
      <c r="M70" s="93">
        <f>Introduction!$D$19</f>
        <v>1.0671356068025999</v>
      </c>
      <c r="N70" s="139">
        <f t="shared" si="8"/>
        <v>256112.54563262398</v>
      </c>
      <c r="O70" s="24">
        <v>1</v>
      </c>
      <c r="P70" s="153">
        <f t="shared" si="9"/>
        <v>256112.54563262398</v>
      </c>
    </row>
    <row r="71" spans="1:23" x14ac:dyDescent="0.35">
      <c r="A71" s="18">
        <v>45240</v>
      </c>
      <c r="B71" s="19" t="s">
        <v>179</v>
      </c>
      <c r="C71" s="19" t="s">
        <v>96</v>
      </c>
      <c r="D71" s="20" t="s">
        <v>97</v>
      </c>
      <c r="E71" s="20"/>
      <c r="F71" s="21"/>
      <c r="G71" s="20"/>
      <c r="H71" s="126">
        <v>120000</v>
      </c>
      <c r="I71" s="21" t="s">
        <v>112</v>
      </c>
      <c r="J71" s="20">
        <v>8</v>
      </c>
      <c r="K71" s="20">
        <v>1</v>
      </c>
      <c r="L71" s="128">
        <f t="shared" si="7"/>
        <v>960000</v>
      </c>
      <c r="M71" s="93">
        <f>Introduction!$D$19</f>
        <v>1.0671356068025999</v>
      </c>
      <c r="N71" s="139">
        <f t="shared" si="8"/>
        <v>1024450.1825304959</v>
      </c>
      <c r="O71" s="24">
        <v>1</v>
      </c>
      <c r="P71" s="153">
        <f t="shared" si="9"/>
        <v>1024450.1825304959</v>
      </c>
    </row>
    <row r="72" spans="1:23" x14ac:dyDescent="0.35">
      <c r="A72" s="18">
        <v>45240</v>
      </c>
      <c r="B72" s="19" t="s">
        <v>179</v>
      </c>
      <c r="C72" s="19" t="s">
        <v>180</v>
      </c>
      <c r="D72" s="20" t="s">
        <v>97</v>
      </c>
      <c r="E72" s="20"/>
      <c r="F72" s="21"/>
      <c r="G72" s="20"/>
      <c r="H72" s="126">
        <v>30000</v>
      </c>
      <c r="I72" s="21" t="s">
        <v>112</v>
      </c>
      <c r="J72" s="20">
        <v>8</v>
      </c>
      <c r="K72" s="20">
        <v>1</v>
      </c>
      <c r="L72" s="128">
        <f t="shared" si="7"/>
        <v>240000</v>
      </c>
      <c r="M72" s="93">
        <f>Introduction!$D$19</f>
        <v>1.0671356068025999</v>
      </c>
      <c r="N72" s="139">
        <f t="shared" si="8"/>
        <v>256112.54563262398</v>
      </c>
      <c r="O72" s="24">
        <v>1</v>
      </c>
      <c r="P72" s="153">
        <f t="shared" si="9"/>
        <v>256112.54563262398</v>
      </c>
    </row>
    <row r="73" spans="1:23" x14ac:dyDescent="0.35">
      <c r="A73" s="18">
        <v>45240</v>
      </c>
      <c r="B73" s="19" t="s">
        <v>179</v>
      </c>
      <c r="C73" s="19" t="s">
        <v>182</v>
      </c>
      <c r="D73" s="20" t="s">
        <v>97</v>
      </c>
      <c r="E73" s="20"/>
      <c r="F73" s="21"/>
      <c r="G73" s="20"/>
      <c r="H73" s="126">
        <v>30000</v>
      </c>
      <c r="I73" s="21" t="s">
        <v>112</v>
      </c>
      <c r="J73" s="20">
        <v>8</v>
      </c>
      <c r="K73" s="20">
        <v>2</v>
      </c>
      <c r="L73" s="128">
        <f t="shared" si="7"/>
        <v>480000</v>
      </c>
      <c r="M73" s="93">
        <f>Introduction!$D$19</f>
        <v>1.0671356068025999</v>
      </c>
      <c r="N73" s="139">
        <f t="shared" si="8"/>
        <v>512225.09126524796</v>
      </c>
      <c r="O73" s="24">
        <v>1</v>
      </c>
      <c r="P73" s="153">
        <f t="shared" si="9"/>
        <v>512225.09126524796</v>
      </c>
    </row>
    <row r="74" spans="1:23" x14ac:dyDescent="0.35">
      <c r="A74" s="18">
        <v>45240</v>
      </c>
      <c r="B74" s="19" t="s">
        <v>179</v>
      </c>
      <c r="C74" s="19" t="s">
        <v>191</v>
      </c>
      <c r="D74" s="20" t="s">
        <v>97</v>
      </c>
      <c r="E74" s="20"/>
      <c r="F74" s="21"/>
      <c r="G74" s="20"/>
      <c r="H74" s="126">
        <v>10000</v>
      </c>
      <c r="I74" s="21" t="s">
        <v>112</v>
      </c>
      <c r="J74" s="20">
        <v>1</v>
      </c>
      <c r="K74" s="20">
        <v>38</v>
      </c>
      <c r="L74" s="128">
        <f t="shared" si="7"/>
        <v>380000</v>
      </c>
      <c r="M74" s="93">
        <f>Introduction!$D$19</f>
        <v>1.0671356068025999</v>
      </c>
      <c r="N74" s="139">
        <f t="shared" si="8"/>
        <v>405511.53058498795</v>
      </c>
      <c r="O74" s="24">
        <v>1</v>
      </c>
      <c r="P74" s="153">
        <f t="shared" si="9"/>
        <v>405511.53058498795</v>
      </c>
    </row>
    <row r="75" spans="1:23" x14ac:dyDescent="0.35">
      <c r="A75" s="18">
        <v>45240</v>
      </c>
      <c r="B75" s="19" t="s">
        <v>179</v>
      </c>
      <c r="C75" s="19" t="s">
        <v>187</v>
      </c>
      <c r="D75" s="20" t="s">
        <v>97</v>
      </c>
      <c r="E75" s="20"/>
      <c r="F75" s="21"/>
      <c r="G75" s="20"/>
      <c r="H75" s="126">
        <v>40000</v>
      </c>
      <c r="I75" s="21" t="s">
        <v>112</v>
      </c>
      <c r="J75" s="20">
        <v>2</v>
      </c>
      <c r="K75" s="20">
        <v>15</v>
      </c>
      <c r="L75" s="128">
        <f t="shared" si="7"/>
        <v>1200000</v>
      </c>
      <c r="M75" s="93">
        <f>Introduction!$D$19</f>
        <v>1.0671356068025999</v>
      </c>
      <c r="N75" s="139">
        <f t="shared" si="8"/>
        <v>1280562.7281631199</v>
      </c>
      <c r="O75" s="24">
        <v>1</v>
      </c>
      <c r="P75" s="153">
        <f t="shared" si="9"/>
        <v>1280562.7281631199</v>
      </c>
    </row>
    <row r="76" spans="1:23" ht="43.5" x14ac:dyDescent="0.35">
      <c r="A76" s="18">
        <v>45240</v>
      </c>
      <c r="B76" s="19" t="s">
        <v>179</v>
      </c>
      <c r="C76" s="19" t="s">
        <v>190</v>
      </c>
      <c r="D76" s="20" t="s">
        <v>97</v>
      </c>
      <c r="E76" s="20"/>
      <c r="F76" s="21"/>
      <c r="G76" s="20"/>
      <c r="H76" s="126">
        <v>10000</v>
      </c>
      <c r="I76" s="21" t="s">
        <v>112</v>
      </c>
      <c r="J76" s="20">
        <v>1</v>
      </c>
      <c r="K76" s="20">
        <v>161</v>
      </c>
      <c r="L76" s="128">
        <f t="shared" si="7"/>
        <v>1610000</v>
      </c>
      <c r="M76" s="93">
        <f>Introduction!$D$19</f>
        <v>1.0671356068025999</v>
      </c>
      <c r="N76" s="139">
        <f t="shared" si="8"/>
        <v>1718088.3269521857</v>
      </c>
      <c r="O76" s="24">
        <v>1</v>
      </c>
      <c r="P76" s="153">
        <f t="shared" si="9"/>
        <v>1718088.3269521857</v>
      </c>
      <c r="U76" s="159">
        <f>SUM(P42:P76)</f>
        <v>33817527.379574381</v>
      </c>
      <c r="V76" s="160">
        <f>U76+V12+(0.5*U117)</f>
        <v>57659215.212396666</v>
      </c>
      <c r="W76" s="10" t="s">
        <v>176</v>
      </c>
    </row>
    <row r="77" spans="1:23" x14ac:dyDescent="0.35">
      <c r="A77" s="18">
        <v>45088</v>
      </c>
      <c r="B77" s="19" t="s">
        <v>162</v>
      </c>
      <c r="C77" s="19" t="s">
        <v>126</v>
      </c>
      <c r="D77" s="20" t="s">
        <v>97</v>
      </c>
      <c r="E77" s="20"/>
      <c r="F77" s="21"/>
      <c r="G77" s="20"/>
      <c r="H77" s="126">
        <v>10000</v>
      </c>
      <c r="I77" s="21" t="s">
        <v>112</v>
      </c>
      <c r="J77" s="20">
        <v>1</v>
      </c>
      <c r="K77" s="20">
        <v>140</v>
      </c>
      <c r="L77" s="128">
        <f t="shared" si="7"/>
        <v>1400000</v>
      </c>
      <c r="M77" s="93">
        <f>Introduction!$D$19</f>
        <v>1.0671356068025999</v>
      </c>
      <c r="N77" s="139">
        <f t="shared" si="8"/>
        <v>1493989.8495236398</v>
      </c>
      <c r="O77" s="24">
        <v>1</v>
      </c>
      <c r="P77" s="153">
        <f t="shared" si="9"/>
        <v>1493989.8495236398</v>
      </c>
    </row>
    <row r="78" spans="1:23" x14ac:dyDescent="0.35">
      <c r="A78" s="18">
        <v>45088</v>
      </c>
      <c r="B78" s="19" t="s">
        <v>162</v>
      </c>
      <c r="C78" s="19" t="s">
        <v>99</v>
      </c>
      <c r="D78" s="20" t="s">
        <v>97</v>
      </c>
      <c r="E78" s="20"/>
      <c r="F78" s="21"/>
      <c r="G78" s="20"/>
      <c r="H78" s="126">
        <v>50000</v>
      </c>
      <c r="I78" s="21" t="s">
        <v>112</v>
      </c>
      <c r="J78" s="20">
        <v>5</v>
      </c>
      <c r="K78" s="20">
        <v>1</v>
      </c>
      <c r="L78" s="128">
        <f t="shared" si="7"/>
        <v>250000</v>
      </c>
      <c r="M78" s="93">
        <f>Introduction!$D$19</f>
        <v>1.0671356068025999</v>
      </c>
      <c r="N78" s="139">
        <f t="shared" si="8"/>
        <v>266783.90170064999</v>
      </c>
      <c r="O78" s="24">
        <v>1</v>
      </c>
      <c r="P78" s="153">
        <f t="shared" si="9"/>
        <v>266783.90170064999</v>
      </c>
    </row>
    <row r="79" spans="1:23" x14ac:dyDescent="0.35">
      <c r="A79" s="18">
        <v>45088</v>
      </c>
      <c r="B79" s="19" t="s">
        <v>162</v>
      </c>
      <c r="C79" s="19" t="s">
        <v>103</v>
      </c>
      <c r="D79" s="20" t="s">
        <v>97</v>
      </c>
      <c r="E79" s="20"/>
      <c r="F79" s="21"/>
      <c r="G79" s="20"/>
      <c r="H79" s="126">
        <v>30000</v>
      </c>
      <c r="I79" s="21" t="s">
        <v>112</v>
      </c>
      <c r="J79" s="20">
        <v>4</v>
      </c>
      <c r="K79" s="20">
        <v>1</v>
      </c>
      <c r="L79" s="128">
        <f t="shared" si="7"/>
        <v>120000</v>
      </c>
      <c r="M79" s="93">
        <f>Introduction!$D$19</f>
        <v>1.0671356068025999</v>
      </c>
      <c r="N79" s="139">
        <f t="shared" si="8"/>
        <v>128056.27281631199</v>
      </c>
      <c r="O79" s="24">
        <v>1</v>
      </c>
      <c r="P79" s="153">
        <f t="shared" si="9"/>
        <v>128056.27281631199</v>
      </c>
    </row>
    <row r="80" spans="1:23" x14ac:dyDescent="0.35">
      <c r="A80" s="18">
        <v>45088</v>
      </c>
      <c r="B80" s="19" t="s">
        <v>162</v>
      </c>
      <c r="C80" s="19" t="s">
        <v>102</v>
      </c>
      <c r="D80" s="20" t="s">
        <v>97</v>
      </c>
      <c r="E80" s="20"/>
      <c r="F80" s="21"/>
      <c r="G80" s="20"/>
      <c r="H80" s="126">
        <v>65000</v>
      </c>
      <c r="I80" s="21" t="s">
        <v>112</v>
      </c>
      <c r="J80" s="20">
        <v>2</v>
      </c>
      <c r="K80" s="20">
        <v>1</v>
      </c>
      <c r="L80" s="128">
        <f t="shared" si="7"/>
        <v>130000</v>
      </c>
      <c r="M80" s="93">
        <f>Introduction!$D$19</f>
        <v>1.0671356068025999</v>
      </c>
      <c r="N80" s="139">
        <f t="shared" si="8"/>
        <v>138727.62888433799</v>
      </c>
      <c r="O80" s="24">
        <v>1</v>
      </c>
      <c r="P80" s="153">
        <f t="shared" si="9"/>
        <v>138727.62888433799</v>
      </c>
    </row>
    <row r="81" spans="1:16" x14ac:dyDescent="0.35">
      <c r="A81" s="18">
        <v>45088</v>
      </c>
      <c r="B81" s="19" t="s">
        <v>162</v>
      </c>
      <c r="C81" s="19" t="s">
        <v>105</v>
      </c>
      <c r="D81" s="20" t="s">
        <v>97</v>
      </c>
      <c r="E81" s="136"/>
      <c r="F81" s="21"/>
      <c r="G81" s="136"/>
      <c r="H81" s="126">
        <v>30000</v>
      </c>
      <c r="I81" s="21" t="s">
        <v>112</v>
      </c>
      <c r="J81" s="136">
        <v>4</v>
      </c>
      <c r="K81" s="136">
        <v>1</v>
      </c>
      <c r="L81" s="128">
        <f t="shared" si="7"/>
        <v>120000</v>
      </c>
      <c r="M81" s="93">
        <f>Introduction!$D$19</f>
        <v>1.0671356068025999</v>
      </c>
      <c r="N81" s="139">
        <f t="shared" si="8"/>
        <v>128056.27281631199</v>
      </c>
      <c r="O81" s="24">
        <v>1</v>
      </c>
      <c r="P81" s="153">
        <f t="shared" si="9"/>
        <v>128056.27281631199</v>
      </c>
    </row>
    <row r="82" spans="1:16" x14ac:dyDescent="0.35">
      <c r="A82" s="18">
        <v>45088</v>
      </c>
      <c r="B82" s="19" t="s">
        <v>162</v>
      </c>
      <c r="C82" s="19" t="s">
        <v>161</v>
      </c>
      <c r="D82" s="20" t="s">
        <v>97</v>
      </c>
      <c r="E82" s="20"/>
      <c r="F82" s="21"/>
      <c r="G82" s="20"/>
      <c r="H82" s="126">
        <v>65000</v>
      </c>
      <c r="I82" s="21" t="s">
        <v>112</v>
      </c>
      <c r="J82" s="20">
        <v>2</v>
      </c>
      <c r="K82" s="20">
        <v>1</v>
      </c>
      <c r="L82" s="128">
        <f t="shared" si="7"/>
        <v>130000</v>
      </c>
      <c r="M82" s="93">
        <f>Introduction!$D$19</f>
        <v>1.0671356068025999</v>
      </c>
      <c r="N82" s="139">
        <f t="shared" si="8"/>
        <v>138727.62888433799</v>
      </c>
      <c r="O82" s="24">
        <v>1</v>
      </c>
      <c r="P82" s="153">
        <f t="shared" si="9"/>
        <v>138727.62888433799</v>
      </c>
    </row>
    <row r="83" spans="1:16" x14ac:dyDescent="0.35">
      <c r="A83" s="18">
        <v>45088</v>
      </c>
      <c r="B83" s="19" t="s">
        <v>162</v>
      </c>
      <c r="C83" s="19" t="s">
        <v>96</v>
      </c>
      <c r="D83" s="20" t="s">
        <v>97</v>
      </c>
      <c r="E83" s="20"/>
      <c r="F83" s="21"/>
      <c r="G83" s="20"/>
      <c r="H83" s="126">
        <v>120000</v>
      </c>
      <c r="I83" s="21" t="s">
        <v>112</v>
      </c>
      <c r="J83" s="20">
        <v>6</v>
      </c>
      <c r="K83" s="20">
        <v>1</v>
      </c>
      <c r="L83" s="128">
        <f t="shared" si="7"/>
        <v>720000</v>
      </c>
      <c r="M83" s="93">
        <f>Introduction!$D$19</f>
        <v>1.0671356068025999</v>
      </c>
      <c r="N83" s="139">
        <f t="shared" si="8"/>
        <v>768337.63689787197</v>
      </c>
      <c r="O83" s="24">
        <v>1</v>
      </c>
      <c r="P83" s="153">
        <f t="shared" si="9"/>
        <v>768337.63689787197</v>
      </c>
    </row>
    <row r="84" spans="1:16" x14ac:dyDescent="0.35">
      <c r="A84" s="18">
        <v>45088</v>
      </c>
      <c r="B84" s="19" t="s">
        <v>162</v>
      </c>
      <c r="C84" s="19" t="s">
        <v>160</v>
      </c>
      <c r="D84" s="20" t="s">
        <v>97</v>
      </c>
      <c r="E84" s="20"/>
      <c r="F84" s="21"/>
      <c r="G84" s="20"/>
      <c r="H84" s="126">
        <v>30000</v>
      </c>
      <c r="I84" s="21" t="s">
        <v>112</v>
      </c>
      <c r="J84" s="20">
        <v>4</v>
      </c>
      <c r="K84" s="20">
        <v>2</v>
      </c>
      <c r="L84" s="128">
        <f t="shared" si="7"/>
        <v>240000</v>
      </c>
      <c r="M84" s="93">
        <f>Introduction!$D$19</f>
        <v>1.0671356068025999</v>
      </c>
      <c r="N84" s="139">
        <f t="shared" si="8"/>
        <v>256112.54563262398</v>
      </c>
      <c r="O84" s="24">
        <v>1</v>
      </c>
      <c r="P84" s="153">
        <f t="shared" si="9"/>
        <v>256112.54563262398</v>
      </c>
    </row>
    <row r="85" spans="1:16" x14ac:dyDescent="0.35">
      <c r="A85" s="18">
        <v>45088</v>
      </c>
      <c r="B85" s="19" t="s">
        <v>162</v>
      </c>
      <c r="C85" s="19" t="s">
        <v>144</v>
      </c>
      <c r="D85" s="20" t="s">
        <v>97</v>
      </c>
      <c r="E85" s="20"/>
      <c r="F85" s="21"/>
      <c r="G85" s="20"/>
      <c r="H85" s="126">
        <v>65000</v>
      </c>
      <c r="I85" s="21" t="s">
        <v>112</v>
      </c>
      <c r="J85" s="20">
        <v>2</v>
      </c>
      <c r="K85" s="20">
        <v>2</v>
      </c>
      <c r="L85" s="128">
        <f t="shared" si="7"/>
        <v>260000</v>
      </c>
      <c r="M85" s="93">
        <f>Introduction!$D$19</f>
        <v>1.0671356068025999</v>
      </c>
      <c r="N85" s="139">
        <f t="shared" si="8"/>
        <v>277455.25776867598</v>
      </c>
      <c r="O85" s="24">
        <v>1</v>
      </c>
      <c r="P85" s="153">
        <f t="shared" si="9"/>
        <v>277455.25776867598</v>
      </c>
    </row>
    <row r="86" spans="1:16" x14ac:dyDescent="0.35">
      <c r="A86" s="18">
        <v>45088</v>
      </c>
      <c r="B86" s="19" t="s">
        <v>162</v>
      </c>
      <c r="C86" s="19" t="s">
        <v>111</v>
      </c>
      <c r="D86" s="20" t="s">
        <v>97</v>
      </c>
      <c r="E86" s="20"/>
      <c r="F86" s="21"/>
      <c r="G86" s="20"/>
      <c r="H86" s="126">
        <v>10000</v>
      </c>
      <c r="I86" s="21" t="s">
        <v>112</v>
      </c>
      <c r="J86" s="20">
        <v>1</v>
      </c>
      <c r="K86" s="20">
        <v>140</v>
      </c>
      <c r="L86" s="128">
        <f t="shared" si="7"/>
        <v>1400000</v>
      </c>
      <c r="M86" s="93">
        <f>Introduction!$D$19</f>
        <v>1.0671356068025999</v>
      </c>
      <c r="N86" s="139">
        <f t="shared" si="8"/>
        <v>1493989.8495236398</v>
      </c>
      <c r="O86" s="24">
        <v>1</v>
      </c>
      <c r="P86" s="153">
        <f t="shared" si="9"/>
        <v>1493989.8495236398</v>
      </c>
    </row>
    <row r="87" spans="1:16" x14ac:dyDescent="0.35">
      <c r="A87" s="18">
        <v>45088</v>
      </c>
      <c r="B87" s="19" t="s">
        <v>162</v>
      </c>
      <c r="C87" s="19" t="s">
        <v>109</v>
      </c>
      <c r="D87" s="20" t="s">
        <v>97</v>
      </c>
      <c r="E87" s="20"/>
      <c r="F87" s="21"/>
      <c r="G87" s="20"/>
      <c r="H87" s="126">
        <v>10000</v>
      </c>
      <c r="I87" s="21" t="s">
        <v>112</v>
      </c>
      <c r="J87" s="20">
        <v>1</v>
      </c>
      <c r="K87" s="20">
        <v>20</v>
      </c>
      <c r="L87" s="128">
        <f t="shared" si="7"/>
        <v>200000</v>
      </c>
      <c r="M87" s="93">
        <f>Introduction!$D$19</f>
        <v>1.0671356068025999</v>
      </c>
      <c r="N87" s="139">
        <f t="shared" si="8"/>
        <v>213427.12136051999</v>
      </c>
      <c r="O87" s="24">
        <v>1</v>
      </c>
      <c r="P87" s="153">
        <f t="shared" si="9"/>
        <v>213427.12136051999</v>
      </c>
    </row>
    <row r="88" spans="1:16" x14ac:dyDescent="0.35">
      <c r="A88" s="18">
        <v>45078</v>
      </c>
      <c r="B88" s="19" t="s">
        <v>119</v>
      </c>
      <c r="C88" s="19" t="s">
        <v>127</v>
      </c>
      <c r="D88" s="20" t="s">
        <v>97</v>
      </c>
      <c r="E88" s="136"/>
      <c r="F88" s="21"/>
      <c r="G88" s="136"/>
      <c r="H88" s="126">
        <v>30000</v>
      </c>
      <c r="I88" s="21" t="s">
        <v>112</v>
      </c>
      <c r="J88" s="136">
        <v>2</v>
      </c>
      <c r="K88" s="136">
        <v>54</v>
      </c>
      <c r="L88" s="128">
        <f t="shared" si="7"/>
        <v>3240000</v>
      </c>
      <c r="M88" s="93">
        <f>Introduction!$D$19</f>
        <v>1.0671356068025999</v>
      </c>
      <c r="N88" s="139">
        <f t="shared" si="8"/>
        <v>3457519.3660404235</v>
      </c>
      <c r="O88" s="24">
        <v>1</v>
      </c>
      <c r="P88" s="153">
        <f t="shared" si="9"/>
        <v>3457519.3660404235</v>
      </c>
    </row>
    <row r="89" spans="1:16" x14ac:dyDescent="0.35">
      <c r="A89" s="18">
        <v>45078</v>
      </c>
      <c r="B89" s="19" t="s">
        <v>119</v>
      </c>
      <c r="C89" s="19" t="s">
        <v>126</v>
      </c>
      <c r="D89" s="20" t="s">
        <v>97</v>
      </c>
      <c r="E89" s="20"/>
      <c r="F89" s="21"/>
      <c r="G89" s="20"/>
      <c r="H89" s="126">
        <v>30000</v>
      </c>
      <c r="I89" s="21" t="s">
        <v>112</v>
      </c>
      <c r="J89" s="20">
        <v>2</v>
      </c>
      <c r="K89" s="20">
        <v>137</v>
      </c>
      <c r="L89" s="128">
        <f t="shared" si="7"/>
        <v>8220000</v>
      </c>
      <c r="M89" s="93">
        <f>Introduction!$D$19</f>
        <v>1.0671356068025999</v>
      </c>
      <c r="N89" s="139">
        <f t="shared" si="8"/>
        <v>8771854.6879173703</v>
      </c>
      <c r="O89" s="24">
        <v>1</v>
      </c>
      <c r="P89" s="153">
        <f t="shared" si="9"/>
        <v>8771854.6879173703</v>
      </c>
    </row>
    <row r="90" spans="1:16" x14ac:dyDescent="0.35">
      <c r="A90" s="18">
        <v>45078</v>
      </c>
      <c r="B90" s="19" t="s">
        <v>119</v>
      </c>
      <c r="C90" s="19" t="s">
        <v>122</v>
      </c>
      <c r="D90" s="20" t="s">
        <v>97</v>
      </c>
      <c r="E90" s="20"/>
      <c r="F90" s="21"/>
      <c r="G90" s="20"/>
      <c r="H90" s="126">
        <v>100000</v>
      </c>
      <c r="I90" s="21" t="s">
        <v>112</v>
      </c>
      <c r="J90" s="20">
        <v>2</v>
      </c>
      <c r="K90" s="20">
        <v>1</v>
      </c>
      <c r="L90" s="128">
        <f t="shared" si="7"/>
        <v>200000</v>
      </c>
      <c r="M90" s="93">
        <f>Introduction!$D$19</f>
        <v>1.0671356068025999</v>
      </c>
      <c r="N90" s="139">
        <f t="shared" si="8"/>
        <v>213427.12136051999</v>
      </c>
      <c r="O90" s="24">
        <v>1</v>
      </c>
      <c r="P90" s="153">
        <f t="shared" si="9"/>
        <v>213427.12136051999</v>
      </c>
    </row>
    <row r="91" spans="1:16" x14ac:dyDescent="0.35">
      <c r="A91" s="18">
        <v>45078</v>
      </c>
      <c r="B91" s="19" t="s">
        <v>119</v>
      </c>
      <c r="C91" s="19" t="s">
        <v>123</v>
      </c>
      <c r="D91" s="20" t="s">
        <v>97</v>
      </c>
      <c r="E91" s="20"/>
      <c r="F91" s="21"/>
      <c r="G91" s="20"/>
      <c r="H91" s="126">
        <v>50000</v>
      </c>
      <c r="I91" s="21" t="s">
        <v>112</v>
      </c>
      <c r="J91" s="20">
        <v>3</v>
      </c>
      <c r="K91" s="20">
        <v>1</v>
      </c>
      <c r="L91" s="128">
        <f t="shared" si="7"/>
        <v>150000</v>
      </c>
      <c r="M91" s="93">
        <f>Introduction!$D$19</f>
        <v>1.0671356068025999</v>
      </c>
      <c r="N91" s="139">
        <f t="shared" si="8"/>
        <v>160070.34102038998</v>
      </c>
      <c r="O91" s="24">
        <v>1</v>
      </c>
      <c r="P91" s="153">
        <f t="shared" si="9"/>
        <v>160070.34102038998</v>
      </c>
    </row>
    <row r="92" spans="1:16" x14ac:dyDescent="0.35">
      <c r="A92" s="18">
        <v>45078</v>
      </c>
      <c r="B92" s="19" t="s">
        <v>119</v>
      </c>
      <c r="C92" s="19" t="s">
        <v>120</v>
      </c>
      <c r="D92" s="20" t="s">
        <v>97</v>
      </c>
      <c r="E92" s="20"/>
      <c r="F92" s="21"/>
      <c r="G92" s="20"/>
      <c r="H92" s="126">
        <v>50000</v>
      </c>
      <c r="I92" s="21" t="s">
        <v>112</v>
      </c>
      <c r="J92" s="20">
        <v>4</v>
      </c>
      <c r="K92" s="20">
        <v>2</v>
      </c>
      <c r="L92" s="128">
        <f t="shared" si="7"/>
        <v>400000</v>
      </c>
      <c r="M92" s="93">
        <f>Introduction!$D$19</f>
        <v>1.0671356068025999</v>
      </c>
      <c r="N92" s="139">
        <f t="shared" si="8"/>
        <v>426854.24272103998</v>
      </c>
      <c r="O92" s="24">
        <v>1</v>
      </c>
      <c r="P92" s="153">
        <f t="shared" si="9"/>
        <v>426854.24272103998</v>
      </c>
    </row>
    <row r="93" spans="1:16" x14ac:dyDescent="0.35">
      <c r="A93" s="18">
        <v>45078</v>
      </c>
      <c r="B93" s="19" t="s">
        <v>119</v>
      </c>
      <c r="C93" s="19" t="s">
        <v>121</v>
      </c>
      <c r="D93" s="20" t="s">
        <v>97</v>
      </c>
      <c r="E93" s="20"/>
      <c r="F93" s="21"/>
      <c r="G93" s="20"/>
      <c r="H93" s="126">
        <v>50000</v>
      </c>
      <c r="I93" s="21" t="s">
        <v>112</v>
      </c>
      <c r="J93" s="20">
        <v>4</v>
      </c>
      <c r="K93" s="20">
        <v>2</v>
      </c>
      <c r="L93" s="128">
        <f t="shared" si="7"/>
        <v>400000</v>
      </c>
      <c r="M93" s="93">
        <f>Introduction!$D$19</f>
        <v>1.0671356068025999</v>
      </c>
      <c r="N93" s="139">
        <f t="shared" si="8"/>
        <v>426854.24272103998</v>
      </c>
      <c r="O93" s="24">
        <v>1</v>
      </c>
      <c r="P93" s="153">
        <f t="shared" si="9"/>
        <v>426854.24272103998</v>
      </c>
    </row>
    <row r="94" spans="1:16" x14ac:dyDescent="0.35">
      <c r="A94" s="18">
        <v>45078</v>
      </c>
      <c r="B94" s="19" t="s">
        <v>119</v>
      </c>
      <c r="C94" s="19" t="s">
        <v>99</v>
      </c>
      <c r="D94" s="20" t="s">
        <v>97</v>
      </c>
      <c r="E94" s="20"/>
      <c r="F94" s="21"/>
      <c r="G94" s="20"/>
      <c r="H94" s="126">
        <v>50000</v>
      </c>
      <c r="I94" s="21" t="s">
        <v>112</v>
      </c>
      <c r="J94" s="20">
        <v>3</v>
      </c>
      <c r="K94" s="20">
        <v>1</v>
      </c>
      <c r="L94" s="128">
        <f t="shared" si="7"/>
        <v>150000</v>
      </c>
      <c r="M94" s="93">
        <f>Introduction!$D$19</f>
        <v>1.0671356068025999</v>
      </c>
      <c r="N94" s="139">
        <f t="shared" si="8"/>
        <v>160070.34102038998</v>
      </c>
      <c r="O94" s="24">
        <v>1</v>
      </c>
      <c r="P94" s="153">
        <f t="shared" si="9"/>
        <v>160070.34102038998</v>
      </c>
    </row>
    <row r="95" spans="1:16" x14ac:dyDescent="0.35">
      <c r="A95" s="18">
        <v>45078</v>
      </c>
      <c r="B95" s="19" t="s">
        <v>119</v>
      </c>
      <c r="C95" s="19" t="s">
        <v>124</v>
      </c>
      <c r="D95" s="20" t="s">
        <v>97</v>
      </c>
      <c r="E95" s="20"/>
      <c r="F95" s="21"/>
      <c r="G95" s="20"/>
      <c r="H95" s="126">
        <v>50000</v>
      </c>
      <c r="I95" s="21" t="s">
        <v>112</v>
      </c>
      <c r="J95" s="20">
        <v>4</v>
      </c>
      <c r="K95" s="20">
        <v>3</v>
      </c>
      <c r="L95" s="128">
        <f t="shared" si="7"/>
        <v>600000</v>
      </c>
      <c r="M95" s="93">
        <f>Introduction!$D$19</f>
        <v>1.0671356068025999</v>
      </c>
      <c r="N95" s="139">
        <f t="shared" si="8"/>
        <v>640281.36408155994</v>
      </c>
      <c r="O95" s="24">
        <v>1</v>
      </c>
      <c r="P95" s="153">
        <f t="shared" si="9"/>
        <v>640281.36408155994</v>
      </c>
    </row>
    <row r="96" spans="1:16" x14ac:dyDescent="0.35">
      <c r="A96" s="18">
        <v>45078</v>
      </c>
      <c r="B96" s="19" t="s">
        <v>119</v>
      </c>
      <c r="C96" s="19" t="s">
        <v>125</v>
      </c>
      <c r="D96" s="20" t="s">
        <v>97</v>
      </c>
      <c r="E96" s="20"/>
      <c r="F96" s="21"/>
      <c r="G96" s="20"/>
      <c r="H96" s="126">
        <v>50000</v>
      </c>
      <c r="I96" s="21" t="s">
        <v>112</v>
      </c>
      <c r="J96" s="20">
        <v>4</v>
      </c>
      <c r="K96" s="20">
        <v>3</v>
      </c>
      <c r="L96" s="128">
        <f t="shared" si="7"/>
        <v>600000</v>
      </c>
      <c r="M96" s="93">
        <f>Introduction!$D$19</f>
        <v>1.0671356068025999</v>
      </c>
      <c r="N96" s="139">
        <f t="shared" si="8"/>
        <v>640281.36408155994</v>
      </c>
      <c r="O96" s="24">
        <v>1</v>
      </c>
      <c r="P96" s="153">
        <f t="shared" si="9"/>
        <v>640281.36408155994</v>
      </c>
    </row>
    <row r="97" spans="1:16" x14ac:dyDescent="0.35">
      <c r="A97" s="18">
        <v>45078</v>
      </c>
      <c r="B97" s="19" t="s">
        <v>119</v>
      </c>
      <c r="C97" s="19" t="s">
        <v>103</v>
      </c>
      <c r="D97" s="20" t="s">
        <v>97</v>
      </c>
      <c r="E97" s="20"/>
      <c r="F97" s="21"/>
      <c r="G97" s="20"/>
      <c r="H97" s="126">
        <v>60000</v>
      </c>
      <c r="I97" s="21" t="s">
        <v>112</v>
      </c>
      <c r="J97" s="20">
        <v>4</v>
      </c>
      <c r="K97" s="20">
        <v>1</v>
      </c>
      <c r="L97" s="128">
        <f t="shared" si="7"/>
        <v>240000</v>
      </c>
      <c r="M97" s="93">
        <f>Introduction!$D$19</f>
        <v>1.0671356068025999</v>
      </c>
      <c r="N97" s="139">
        <f t="shared" si="8"/>
        <v>256112.54563262398</v>
      </c>
      <c r="O97" s="24">
        <v>1</v>
      </c>
      <c r="P97" s="153">
        <f t="shared" si="9"/>
        <v>256112.54563262398</v>
      </c>
    </row>
    <row r="98" spans="1:16" x14ac:dyDescent="0.35">
      <c r="A98" s="18">
        <v>45078</v>
      </c>
      <c r="B98" s="19" t="s">
        <v>119</v>
      </c>
      <c r="C98" s="19" t="s">
        <v>102</v>
      </c>
      <c r="D98" s="20" t="s">
        <v>97</v>
      </c>
      <c r="E98" s="20"/>
      <c r="F98" s="21"/>
      <c r="G98" s="20"/>
      <c r="H98" s="126">
        <v>60000</v>
      </c>
      <c r="I98" s="21" t="s">
        <v>112</v>
      </c>
      <c r="J98" s="20">
        <v>6</v>
      </c>
      <c r="K98" s="20">
        <v>2</v>
      </c>
      <c r="L98" s="128">
        <f t="shared" si="7"/>
        <v>720000</v>
      </c>
      <c r="M98" s="93">
        <f>Introduction!$D$19</f>
        <v>1.0671356068025999</v>
      </c>
      <c r="N98" s="139">
        <f t="shared" si="8"/>
        <v>768337.63689787197</v>
      </c>
      <c r="O98" s="24">
        <v>1</v>
      </c>
      <c r="P98" s="153">
        <f t="shared" si="9"/>
        <v>768337.63689787197</v>
      </c>
    </row>
    <row r="99" spans="1:16" x14ac:dyDescent="0.35">
      <c r="A99" s="18">
        <v>45078</v>
      </c>
      <c r="B99" s="19" t="s">
        <v>119</v>
      </c>
      <c r="C99" s="19" t="s">
        <v>105</v>
      </c>
      <c r="D99" s="20" t="s">
        <v>97</v>
      </c>
      <c r="E99" s="20"/>
      <c r="F99" s="21"/>
      <c r="G99" s="20"/>
      <c r="H99" s="126">
        <v>30000</v>
      </c>
      <c r="I99" s="21" t="s">
        <v>112</v>
      </c>
      <c r="J99" s="20">
        <v>2</v>
      </c>
      <c r="K99" s="20">
        <v>1</v>
      </c>
      <c r="L99" s="128">
        <f t="shared" si="7"/>
        <v>60000</v>
      </c>
      <c r="M99" s="93">
        <f>Introduction!$D$19</f>
        <v>1.0671356068025999</v>
      </c>
      <c r="N99" s="139">
        <f t="shared" si="8"/>
        <v>64028.136408155995</v>
      </c>
      <c r="O99" s="24">
        <v>1</v>
      </c>
      <c r="P99" s="153">
        <f t="shared" si="9"/>
        <v>64028.136408155995</v>
      </c>
    </row>
    <row r="100" spans="1:16" x14ac:dyDescent="0.35">
      <c r="A100" s="18">
        <v>45078</v>
      </c>
      <c r="B100" s="19" t="s">
        <v>119</v>
      </c>
      <c r="C100" s="19" t="s">
        <v>104</v>
      </c>
      <c r="D100" s="20" t="s">
        <v>97</v>
      </c>
      <c r="E100" s="20"/>
      <c r="F100" s="21"/>
      <c r="G100" s="20"/>
      <c r="H100" s="126">
        <v>60000</v>
      </c>
      <c r="I100" s="21" t="s">
        <v>112</v>
      </c>
      <c r="J100" s="20">
        <v>4</v>
      </c>
      <c r="K100" s="20">
        <v>1</v>
      </c>
      <c r="L100" s="128">
        <f t="shared" ref="L100:L117" si="10">((E100*G100)+(H100*J100))*K100</f>
        <v>240000</v>
      </c>
      <c r="M100" s="93">
        <f>Introduction!$D$19</f>
        <v>1.0671356068025999</v>
      </c>
      <c r="N100" s="139">
        <f t="shared" ref="N100:N117" si="11">L100*M100</f>
        <v>256112.54563262398</v>
      </c>
      <c r="O100" s="24">
        <v>1</v>
      </c>
      <c r="P100" s="153">
        <f t="shared" ref="P100:P117" si="12">N100*O100</f>
        <v>256112.54563262398</v>
      </c>
    </row>
    <row r="101" spans="1:16" x14ac:dyDescent="0.35">
      <c r="A101" s="18">
        <v>45078</v>
      </c>
      <c r="B101" s="19" t="s">
        <v>119</v>
      </c>
      <c r="C101" s="19" t="s">
        <v>96</v>
      </c>
      <c r="D101" s="20" t="s">
        <v>97</v>
      </c>
      <c r="E101" s="20"/>
      <c r="F101" s="21"/>
      <c r="G101" s="20"/>
      <c r="H101" s="126">
        <v>120000</v>
      </c>
      <c r="I101" s="21" t="s">
        <v>112</v>
      </c>
      <c r="J101" s="20">
        <v>5</v>
      </c>
      <c r="K101" s="20">
        <v>1</v>
      </c>
      <c r="L101" s="128">
        <f t="shared" si="10"/>
        <v>600000</v>
      </c>
      <c r="M101" s="93">
        <f>Introduction!$D$19</f>
        <v>1.0671356068025999</v>
      </c>
      <c r="N101" s="139">
        <f t="shared" si="11"/>
        <v>640281.36408155994</v>
      </c>
      <c r="O101" s="24">
        <v>1</v>
      </c>
      <c r="P101" s="153">
        <f t="shared" si="12"/>
        <v>640281.36408155994</v>
      </c>
    </row>
    <row r="102" spans="1:16" x14ac:dyDescent="0.35">
      <c r="A102" s="18">
        <v>45078</v>
      </c>
      <c r="B102" s="19" t="s">
        <v>119</v>
      </c>
      <c r="C102" s="19" t="s">
        <v>101</v>
      </c>
      <c r="D102" s="20" t="s">
        <v>97</v>
      </c>
      <c r="E102" s="20"/>
      <c r="F102" s="21"/>
      <c r="G102" s="20"/>
      <c r="H102" s="126">
        <v>30000</v>
      </c>
      <c r="I102" s="21" t="s">
        <v>112</v>
      </c>
      <c r="J102" s="20">
        <v>2</v>
      </c>
      <c r="K102" s="20">
        <v>1</v>
      </c>
      <c r="L102" s="128">
        <f t="shared" si="10"/>
        <v>60000</v>
      </c>
      <c r="M102" s="93">
        <f>Introduction!$D$19</f>
        <v>1.0671356068025999</v>
      </c>
      <c r="N102" s="139">
        <f t="shared" si="11"/>
        <v>64028.136408155995</v>
      </c>
      <c r="O102" s="24">
        <v>1</v>
      </c>
      <c r="P102" s="153">
        <f t="shared" si="12"/>
        <v>64028.136408155995</v>
      </c>
    </row>
    <row r="103" spans="1:16" x14ac:dyDescent="0.35">
      <c r="A103" s="18">
        <v>45078</v>
      </c>
      <c r="B103" s="19" t="s">
        <v>119</v>
      </c>
      <c r="C103" s="19" t="s">
        <v>100</v>
      </c>
      <c r="D103" s="20" t="s">
        <v>97</v>
      </c>
      <c r="E103" s="20"/>
      <c r="F103" s="21"/>
      <c r="G103" s="20"/>
      <c r="H103" s="126">
        <v>60000</v>
      </c>
      <c r="I103" s="21" t="s">
        <v>112</v>
      </c>
      <c r="J103" s="20">
        <v>4</v>
      </c>
      <c r="K103" s="20">
        <v>1</v>
      </c>
      <c r="L103" s="128">
        <f t="shared" si="10"/>
        <v>240000</v>
      </c>
      <c r="M103" s="93">
        <f>Introduction!$D$19</f>
        <v>1.0671356068025999</v>
      </c>
      <c r="N103" s="139">
        <f t="shared" si="11"/>
        <v>256112.54563262398</v>
      </c>
      <c r="O103" s="24">
        <v>1</v>
      </c>
      <c r="P103" s="153">
        <f t="shared" si="12"/>
        <v>256112.54563262398</v>
      </c>
    </row>
    <row r="104" spans="1:16" x14ac:dyDescent="0.35">
      <c r="A104" s="18">
        <v>45078</v>
      </c>
      <c r="B104" s="19" t="s">
        <v>119</v>
      </c>
      <c r="C104" s="19" t="s">
        <v>106</v>
      </c>
      <c r="D104" s="20" t="s">
        <v>97</v>
      </c>
      <c r="E104" s="20"/>
      <c r="F104" s="21"/>
      <c r="G104" s="20"/>
      <c r="H104" s="126">
        <v>30000</v>
      </c>
      <c r="I104" s="21" t="s">
        <v>112</v>
      </c>
      <c r="J104" s="20">
        <v>2</v>
      </c>
      <c r="K104" s="20">
        <v>1</v>
      </c>
      <c r="L104" s="128">
        <f t="shared" si="10"/>
        <v>60000</v>
      </c>
      <c r="M104" s="93">
        <f>Introduction!$D$19</f>
        <v>1.0671356068025999</v>
      </c>
      <c r="N104" s="139">
        <f t="shared" si="11"/>
        <v>64028.136408155995</v>
      </c>
      <c r="O104" s="24">
        <v>1</v>
      </c>
      <c r="P104" s="153">
        <f t="shared" si="12"/>
        <v>64028.136408155995</v>
      </c>
    </row>
    <row r="105" spans="1:16" x14ac:dyDescent="0.35">
      <c r="A105" s="18">
        <v>45078</v>
      </c>
      <c r="B105" s="19" t="s">
        <v>119</v>
      </c>
      <c r="C105" s="19" t="s">
        <v>111</v>
      </c>
      <c r="D105" s="20" t="s">
        <v>97</v>
      </c>
      <c r="E105" s="20"/>
      <c r="F105" s="21"/>
      <c r="G105" s="20"/>
      <c r="H105" s="126">
        <v>30000</v>
      </c>
      <c r="I105" s="21" t="s">
        <v>112</v>
      </c>
      <c r="J105" s="20">
        <v>2</v>
      </c>
      <c r="K105" s="20">
        <v>137</v>
      </c>
      <c r="L105" s="128">
        <f t="shared" si="10"/>
        <v>8220000</v>
      </c>
      <c r="M105" s="93">
        <f>Introduction!$D$19</f>
        <v>1.0671356068025999</v>
      </c>
      <c r="N105" s="139">
        <f t="shared" si="11"/>
        <v>8771854.6879173703</v>
      </c>
      <c r="O105" s="24">
        <v>1</v>
      </c>
      <c r="P105" s="153">
        <f t="shared" si="12"/>
        <v>8771854.6879173703</v>
      </c>
    </row>
    <row r="106" spans="1:16" x14ac:dyDescent="0.35">
      <c r="A106" s="18">
        <v>45078</v>
      </c>
      <c r="B106" s="19" t="s">
        <v>119</v>
      </c>
      <c r="C106" s="19" t="s">
        <v>109</v>
      </c>
      <c r="D106" s="20" t="s">
        <v>97</v>
      </c>
      <c r="E106" s="20"/>
      <c r="F106" s="21"/>
      <c r="G106" s="20"/>
      <c r="H106" s="126">
        <v>20000</v>
      </c>
      <c r="I106" s="21" t="s">
        <v>112</v>
      </c>
      <c r="J106" s="20">
        <v>1</v>
      </c>
      <c r="K106" s="20">
        <v>20</v>
      </c>
      <c r="L106" s="128">
        <f t="shared" si="10"/>
        <v>400000</v>
      </c>
      <c r="M106" s="93">
        <f>Introduction!$D$19</f>
        <v>1.0671356068025999</v>
      </c>
      <c r="N106" s="139">
        <f t="shared" si="11"/>
        <v>426854.24272103998</v>
      </c>
      <c r="O106" s="24">
        <v>1</v>
      </c>
      <c r="P106" s="153">
        <f t="shared" si="12"/>
        <v>426854.24272103998</v>
      </c>
    </row>
    <row r="107" spans="1:16" x14ac:dyDescent="0.35">
      <c r="A107" s="18">
        <v>45078</v>
      </c>
      <c r="B107" s="19" t="s">
        <v>119</v>
      </c>
      <c r="C107" s="19" t="s">
        <v>110</v>
      </c>
      <c r="D107" s="20" t="s">
        <v>97</v>
      </c>
      <c r="E107" s="20"/>
      <c r="F107" s="21"/>
      <c r="G107" s="20"/>
      <c r="H107" s="126">
        <v>20000</v>
      </c>
      <c r="I107" s="21" t="s">
        <v>112</v>
      </c>
      <c r="J107" s="20">
        <v>1</v>
      </c>
      <c r="K107" s="20">
        <v>20</v>
      </c>
      <c r="L107" s="128">
        <f t="shared" si="10"/>
        <v>400000</v>
      </c>
      <c r="M107" s="93">
        <f>Introduction!$D$19</f>
        <v>1.0671356068025999</v>
      </c>
      <c r="N107" s="139">
        <f t="shared" si="11"/>
        <v>426854.24272103998</v>
      </c>
      <c r="O107" s="24">
        <v>1</v>
      </c>
      <c r="P107" s="153">
        <f t="shared" si="12"/>
        <v>426854.24272103998</v>
      </c>
    </row>
    <row r="108" spans="1:16" x14ac:dyDescent="0.35">
      <c r="A108" s="18">
        <v>45078</v>
      </c>
      <c r="B108" s="19" t="s">
        <v>119</v>
      </c>
      <c r="C108" s="19" t="s">
        <v>128</v>
      </c>
      <c r="D108" s="20" t="s">
        <v>97</v>
      </c>
      <c r="E108" s="20"/>
      <c r="F108" s="21"/>
      <c r="G108" s="20"/>
      <c r="H108" s="126">
        <v>20000</v>
      </c>
      <c r="I108" s="21" t="s">
        <v>112</v>
      </c>
      <c r="J108" s="20">
        <v>1</v>
      </c>
      <c r="K108" s="20">
        <v>15</v>
      </c>
      <c r="L108" s="128">
        <f t="shared" si="10"/>
        <v>300000</v>
      </c>
      <c r="M108" s="93">
        <f>Introduction!$D$19</f>
        <v>1.0671356068025999</v>
      </c>
      <c r="N108" s="139">
        <f t="shared" si="11"/>
        <v>320140.68204077997</v>
      </c>
      <c r="O108" s="24">
        <v>1</v>
      </c>
      <c r="P108" s="153">
        <f t="shared" si="12"/>
        <v>320140.68204077997</v>
      </c>
    </row>
    <row r="109" spans="1:16" x14ac:dyDescent="0.35">
      <c r="A109" s="18">
        <v>45078</v>
      </c>
      <c r="B109" s="19" t="s">
        <v>153</v>
      </c>
      <c r="C109" s="19" t="s">
        <v>110</v>
      </c>
      <c r="D109" s="20" t="s">
        <v>97</v>
      </c>
      <c r="E109" s="20"/>
      <c r="F109" s="21"/>
      <c r="G109" s="20"/>
      <c r="H109" s="126">
        <v>10000</v>
      </c>
      <c r="I109" s="21" t="s">
        <v>112</v>
      </c>
      <c r="J109" s="20">
        <v>1</v>
      </c>
      <c r="K109" s="20">
        <v>20</v>
      </c>
      <c r="L109" s="128">
        <f t="shared" si="10"/>
        <v>200000</v>
      </c>
      <c r="M109" s="93">
        <f>Introduction!$D$19</f>
        <v>1.0671356068025999</v>
      </c>
      <c r="N109" s="139">
        <f t="shared" si="11"/>
        <v>213427.12136051999</v>
      </c>
      <c r="O109" s="24">
        <v>1</v>
      </c>
      <c r="P109" s="153">
        <f t="shared" si="12"/>
        <v>213427.12136051999</v>
      </c>
    </row>
    <row r="110" spans="1:16" x14ac:dyDescent="0.35">
      <c r="A110" s="18">
        <v>45078</v>
      </c>
      <c r="B110" s="19" t="s">
        <v>145</v>
      </c>
      <c r="C110" s="19" t="s">
        <v>96</v>
      </c>
      <c r="D110" s="20" t="s">
        <v>97</v>
      </c>
      <c r="E110" s="20"/>
      <c r="F110" s="21"/>
      <c r="G110" s="20"/>
      <c r="H110" s="126">
        <v>120000</v>
      </c>
      <c r="I110" s="21" t="s">
        <v>112</v>
      </c>
      <c r="J110" s="20">
        <v>2</v>
      </c>
      <c r="K110" s="20">
        <v>1</v>
      </c>
      <c r="L110" s="128">
        <f t="shared" si="10"/>
        <v>240000</v>
      </c>
      <c r="M110" s="93">
        <f>Introduction!$D$19</f>
        <v>1.0671356068025999</v>
      </c>
      <c r="N110" s="139">
        <f t="shared" si="11"/>
        <v>256112.54563262398</v>
      </c>
      <c r="O110" s="24">
        <v>1</v>
      </c>
      <c r="P110" s="153">
        <f t="shared" si="12"/>
        <v>256112.54563262398</v>
      </c>
    </row>
    <row r="111" spans="1:16" x14ac:dyDescent="0.35">
      <c r="A111" s="18">
        <v>45078</v>
      </c>
      <c r="B111" s="19" t="s">
        <v>146</v>
      </c>
      <c r="C111" s="19" t="s">
        <v>101</v>
      </c>
      <c r="D111" s="20" t="s">
        <v>97</v>
      </c>
      <c r="E111" s="20"/>
      <c r="F111" s="21"/>
      <c r="G111" s="20"/>
      <c r="H111" s="126">
        <v>30000</v>
      </c>
      <c r="I111" s="21" t="s">
        <v>112</v>
      </c>
      <c r="J111" s="20">
        <v>2</v>
      </c>
      <c r="K111" s="20">
        <v>1</v>
      </c>
      <c r="L111" s="128">
        <f t="shared" si="10"/>
        <v>60000</v>
      </c>
      <c r="M111" s="93">
        <f>Introduction!$D$19</f>
        <v>1.0671356068025999</v>
      </c>
      <c r="N111" s="139">
        <f t="shared" si="11"/>
        <v>64028.136408155995</v>
      </c>
      <c r="O111" s="24">
        <v>1</v>
      </c>
      <c r="P111" s="153">
        <f t="shared" si="12"/>
        <v>64028.136408155995</v>
      </c>
    </row>
    <row r="112" spans="1:16" x14ac:dyDescent="0.35">
      <c r="A112" s="18">
        <v>45078</v>
      </c>
      <c r="B112" s="19" t="s">
        <v>147</v>
      </c>
      <c r="C112" s="19" t="s">
        <v>144</v>
      </c>
      <c r="D112" s="20" t="s">
        <v>97</v>
      </c>
      <c r="E112" s="20"/>
      <c r="F112" s="21"/>
      <c r="G112" s="20"/>
      <c r="H112" s="126">
        <v>60000</v>
      </c>
      <c r="I112" s="21" t="s">
        <v>112</v>
      </c>
      <c r="J112" s="20">
        <v>2</v>
      </c>
      <c r="K112" s="20">
        <v>2</v>
      </c>
      <c r="L112" s="128">
        <f t="shared" si="10"/>
        <v>240000</v>
      </c>
      <c r="M112" s="93">
        <f>Introduction!$D$19</f>
        <v>1.0671356068025999</v>
      </c>
      <c r="N112" s="139">
        <f t="shared" si="11"/>
        <v>256112.54563262398</v>
      </c>
      <c r="O112" s="24">
        <v>1</v>
      </c>
      <c r="P112" s="153">
        <f t="shared" si="12"/>
        <v>256112.54563262398</v>
      </c>
    </row>
    <row r="113" spans="1:23" x14ac:dyDescent="0.35">
      <c r="A113" s="18">
        <v>45078</v>
      </c>
      <c r="B113" s="19" t="s">
        <v>148</v>
      </c>
      <c r="C113" s="19" t="s">
        <v>103</v>
      </c>
      <c r="D113" s="20" t="s">
        <v>97</v>
      </c>
      <c r="E113" s="20"/>
      <c r="F113" s="21"/>
      <c r="G113" s="20"/>
      <c r="H113" s="126">
        <v>30000</v>
      </c>
      <c r="I113" s="21" t="s">
        <v>112</v>
      </c>
      <c r="J113" s="20">
        <v>2</v>
      </c>
      <c r="K113" s="20">
        <v>1</v>
      </c>
      <c r="L113" s="128">
        <f t="shared" si="10"/>
        <v>60000</v>
      </c>
      <c r="M113" s="93">
        <f>Introduction!$D$19</f>
        <v>1.0671356068025999</v>
      </c>
      <c r="N113" s="139">
        <f t="shared" si="11"/>
        <v>64028.136408155995</v>
      </c>
      <c r="O113" s="24">
        <v>1</v>
      </c>
      <c r="P113" s="153">
        <f t="shared" si="12"/>
        <v>64028.136408155995</v>
      </c>
    </row>
    <row r="114" spans="1:23" x14ac:dyDescent="0.35">
      <c r="A114" s="18">
        <v>45078</v>
      </c>
      <c r="B114" s="19" t="s">
        <v>149</v>
      </c>
      <c r="C114" s="19" t="s">
        <v>105</v>
      </c>
      <c r="D114" s="20" t="s">
        <v>97</v>
      </c>
      <c r="E114" s="136"/>
      <c r="F114" s="21"/>
      <c r="G114" s="136"/>
      <c r="H114" s="126">
        <v>30000</v>
      </c>
      <c r="I114" s="21" t="s">
        <v>112</v>
      </c>
      <c r="J114" s="136">
        <v>2</v>
      </c>
      <c r="K114" s="136">
        <v>1</v>
      </c>
      <c r="L114" s="128">
        <f t="shared" si="10"/>
        <v>60000</v>
      </c>
      <c r="M114" s="93">
        <f>Introduction!$D$19</f>
        <v>1.0671356068025999</v>
      </c>
      <c r="N114" s="139">
        <f t="shared" si="11"/>
        <v>64028.136408155995</v>
      </c>
      <c r="O114" s="24">
        <v>1</v>
      </c>
      <c r="P114" s="153">
        <f t="shared" si="12"/>
        <v>64028.136408155995</v>
      </c>
    </row>
    <row r="115" spans="1:23" x14ac:dyDescent="0.35">
      <c r="A115" s="18">
        <v>45078</v>
      </c>
      <c r="B115" s="19" t="s">
        <v>150</v>
      </c>
      <c r="C115" s="19" t="s">
        <v>126</v>
      </c>
      <c r="D115" s="20" t="s">
        <v>97</v>
      </c>
      <c r="E115" s="20"/>
      <c r="F115" s="21"/>
      <c r="G115" s="20"/>
      <c r="H115" s="126">
        <v>10000</v>
      </c>
      <c r="I115" s="21" t="s">
        <v>112</v>
      </c>
      <c r="J115" s="20">
        <v>1</v>
      </c>
      <c r="K115" s="20">
        <v>137</v>
      </c>
      <c r="L115" s="128">
        <f t="shared" si="10"/>
        <v>1370000</v>
      </c>
      <c r="M115" s="93">
        <f>Introduction!$D$19</f>
        <v>1.0671356068025999</v>
      </c>
      <c r="N115" s="139">
        <f t="shared" si="11"/>
        <v>1461975.7813195619</v>
      </c>
      <c r="O115" s="24">
        <v>1</v>
      </c>
      <c r="P115" s="153">
        <f t="shared" si="12"/>
        <v>1461975.7813195619</v>
      </c>
    </row>
    <row r="116" spans="1:23" x14ac:dyDescent="0.35">
      <c r="A116" s="18">
        <v>45078</v>
      </c>
      <c r="B116" s="19" t="s">
        <v>151</v>
      </c>
      <c r="C116" s="19" t="s">
        <v>111</v>
      </c>
      <c r="D116" s="20" t="s">
        <v>97</v>
      </c>
      <c r="E116" s="20"/>
      <c r="F116" s="21"/>
      <c r="G116" s="20"/>
      <c r="H116" s="126">
        <v>10000</v>
      </c>
      <c r="I116" s="21" t="s">
        <v>112</v>
      </c>
      <c r="J116" s="20">
        <v>1</v>
      </c>
      <c r="K116" s="20">
        <v>137</v>
      </c>
      <c r="L116" s="128">
        <f t="shared" si="10"/>
        <v>1370000</v>
      </c>
      <c r="M116" s="93">
        <f>Introduction!$D$19</f>
        <v>1.0671356068025999</v>
      </c>
      <c r="N116" s="139">
        <f t="shared" si="11"/>
        <v>1461975.7813195619</v>
      </c>
      <c r="O116" s="24">
        <v>1</v>
      </c>
      <c r="P116" s="153">
        <f t="shared" si="12"/>
        <v>1461975.7813195619</v>
      </c>
    </row>
    <row r="117" spans="1:23" ht="43.5" x14ac:dyDescent="0.35">
      <c r="A117" s="18">
        <v>45078</v>
      </c>
      <c r="B117" s="19" t="s">
        <v>152</v>
      </c>
      <c r="C117" s="19" t="s">
        <v>109</v>
      </c>
      <c r="D117" s="20" t="s">
        <v>97</v>
      </c>
      <c r="E117" s="20"/>
      <c r="F117" s="21"/>
      <c r="G117" s="20"/>
      <c r="H117" s="126">
        <v>10000</v>
      </c>
      <c r="I117" s="21" t="s">
        <v>112</v>
      </c>
      <c r="J117" s="20">
        <v>1</v>
      </c>
      <c r="K117" s="20">
        <v>20</v>
      </c>
      <c r="L117" s="128">
        <f t="shared" si="10"/>
        <v>200000</v>
      </c>
      <c r="M117" s="93">
        <f>Introduction!$D$19</f>
        <v>1.0671356068025999</v>
      </c>
      <c r="N117" s="139">
        <f t="shared" si="11"/>
        <v>213427.12136051999</v>
      </c>
      <c r="O117" s="24">
        <v>1</v>
      </c>
      <c r="P117" s="153">
        <f t="shared" si="12"/>
        <v>213427.12136051999</v>
      </c>
      <c r="U117" s="159">
        <f>SUM(P77:P117)</f>
        <v>36570737.245125107</v>
      </c>
      <c r="V117" s="160">
        <f>(U117*0.5)+V12</f>
        <v>23841687.832822286</v>
      </c>
      <c r="W117" s="10" t="s">
        <v>162</v>
      </c>
    </row>
    <row r="118" spans="1:23" x14ac:dyDescent="0.35">
      <c r="D118" s="20" t="s">
        <v>97</v>
      </c>
      <c r="E118" s="20"/>
      <c r="F118" s="21"/>
      <c r="G118" s="20"/>
      <c r="H118" s="126"/>
      <c r="I118" s="21" t="s">
        <v>112</v>
      </c>
      <c r="J118" s="20"/>
      <c r="K118" s="20"/>
      <c r="L118" s="128">
        <f t="shared" ref="L118" si="13">((E118*G118)+(H118*J118))*K118</f>
        <v>0</v>
      </c>
      <c r="M118" s="93"/>
      <c r="N118" s="22"/>
      <c r="O118" s="24" t="s">
        <v>218</v>
      </c>
      <c r="P118" s="154">
        <f>SUM(P4:P117)</f>
        <v>116581407.19452484</v>
      </c>
      <c r="U118" s="152">
        <f>U117+U76+U38+U12</f>
        <v>116581407.19452481</v>
      </c>
      <c r="V118" s="152"/>
    </row>
    <row r="119" spans="1:23" x14ac:dyDescent="0.35">
      <c r="D119" s="20" t="s">
        <v>97</v>
      </c>
      <c r="E119" s="20"/>
      <c r="F119" s="21"/>
      <c r="G119" s="20"/>
      <c r="H119" s="126"/>
      <c r="I119" s="21" t="s">
        <v>112</v>
      </c>
      <c r="J119" s="20"/>
      <c r="K119" s="20"/>
      <c r="L119" s="128">
        <f t="shared" ref="L119:L125" si="14">((E119*G119)+(H119*J119))*K119</f>
        <v>0</v>
      </c>
      <c r="M119" s="93"/>
      <c r="N119" s="22"/>
      <c r="O119" s="24"/>
      <c r="P119" s="51"/>
    </row>
    <row r="120" spans="1:23" x14ac:dyDescent="0.35">
      <c r="D120" s="20" t="s">
        <v>97</v>
      </c>
      <c r="E120" s="20"/>
      <c r="F120" s="21"/>
      <c r="G120" s="20"/>
      <c r="H120" s="126"/>
      <c r="I120" s="21" t="s">
        <v>112</v>
      </c>
      <c r="J120" s="20"/>
      <c r="K120" s="20"/>
      <c r="L120" s="128">
        <f t="shared" si="14"/>
        <v>0</v>
      </c>
      <c r="M120" s="93"/>
      <c r="N120" s="22"/>
      <c r="O120" s="24"/>
      <c r="P120" s="51"/>
    </row>
    <row r="121" spans="1:23" x14ac:dyDescent="0.35">
      <c r="D121" s="20" t="s">
        <v>97</v>
      </c>
      <c r="E121" s="20"/>
      <c r="F121" s="21"/>
      <c r="G121" s="20"/>
      <c r="H121" s="126"/>
      <c r="I121" s="21" t="s">
        <v>112</v>
      </c>
      <c r="J121" s="20"/>
      <c r="K121" s="20"/>
      <c r="L121" s="128">
        <f t="shared" si="14"/>
        <v>0</v>
      </c>
      <c r="M121" s="93"/>
      <c r="N121" s="22"/>
      <c r="O121" s="24"/>
      <c r="P121" s="51"/>
    </row>
    <row r="122" spans="1:23" x14ac:dyDescent="0.35">
      <c r="D122" s="20" t="s">
        <v>97</v>
      </c>
      <c r="E122" s="20"/>
      <c r="F122" s="21"/>
      <c r="G122" s="20"/>
      <c r="H122" s="126"/>
      <c r="I122" s="21" t="s">
        <v>112</v>
      </c>
      <c r="J122" s="20"/>
      <c r="K122" s="20"/>
      <c r="L122" s="128">
        <f t="shared" si="14"/>
        <v>0</v>
      </c>
      <c r="M122" s="93"/>
      <c r="N122" s="22"/>
      <c r="O122" s="24"/>
      <c r="P122" s="51"/>
    </row>
    <row r="123" spans="1:23" x14ac:dyDescent="0.35">
      <c r="D123" s="20" t="s">
        <v>97</v>
      </c>
      <c r="E123" s="20"/>
      <c r="F123" s="21"/>
      <c r="G123" s="20"/>
      <c r="H123" s="126"/>
      <c r="I123" s="21" t="s">
        <v>112</v>
      </c>
      <c r="J123" s="20"/>
      <c r="K123" s="20"/>
      <c r="L123" s="128">
        <f t="shared" si="14"/>
        <v>0</v>
      </c>
      <c r="M123" s="93"/>
      <c r="N123" s="22"/>
      <c r="O123" s="24"/>
      <c r="P123" s="51"/>
    </row>
    <row r="124" spans="1:23" x14ac:dyDescent="0.35">
      <c r="D124" s="20" t="s">
        <v>97</v>
      </c>
      <c r="E124" s="20"/>
      <c r="F124" s="21"/>
      <c r="G124" s="20"/>
      <c r="H124" s="126"/>
      <c r="I124" s="21" t="s">
        <v>112</v>
      </c>
      <c r="J124" s="20"/>
      <c r="K124" s="20"/>
      <c r="L124" s="128">
        <f t="shared" si="14"/>
        <v>0</v>
      </c>
      <c r="M124" s="93"/>
      <c r="N124" s="22"/>
      <c r="O124" s="24"/>
      <c r="P124" s="51"/>
    </row>
    <row r="125" spans="1:23" x14ac:dyDescent="0.35">
      <c r="D125" s="20" t="s">
        <v>97</v>
      </c>
      <c r="E125" s="20"/>
      <c r="F125" s="21"/>
      <c r="G125" s="20"/>
      <c r="H125" s="126"/>
      <c r="I125" s="21" t="s">
        <v>112</v>
      </c>
      <c r="J125" s="20"/>
      <c r="K125" s="20"/>
      <c r="L125" s="128">
        <f t="shared" si="14"/>
        <v>0</v>
      </c>
      <c r="M125" s="93"/>
      <c r="N125" s="22"/>
      <c r="O125" s="24"/>
      <c r="P125" s="51"/>
    </row>
  </sheetData>
  <sortState xmlns:xlrd2="http://schemas.microsoft.com/office/spreadsheetml/2017/richdata2" ref="A4:P117">
    <sortCondition ref="B4:B117"/>
  </sortState>
  <mergeCells count="9">
    <mergeCell ref="B1:C1"/>
    <mergeCell ref="B2:B3"/>
    <mergeCell ref="C2:C3"/>
    <mergeCell ref="D2:K2"/>
    <mergeCell ref="Y5:AF5"/>
    <mergeCell ref="L2:L3"/>
    <mergeCell ref="O2:O3"/>
    <mergeCell ref="P2:P3"/>
    <mergeCell ref="L1:P1"/>
  </mergeCells>
  <phoneticPr fontId="22" type="noConversion"/>
  <dataValidations count="2">
    <dataValidation type="list" allowBlank="1" showInputMessage="1" showErrorMessage="1" sqref="F118:F125 I118:I125 I4:I112 F4:F112" xr:uid="{FAD7AECC-B820-463A-A63B-965F363D4F35}">
      <formula1>"EKSF Ukerewe"</formula1>
    </dataValidation>
    <dataValidation type="list" allowBlank="1" showInputMessage="1" showErrorMessage="1" sqref="F113:F117 I113:I117" xr:uid="{02B13829-25E1-4C31-B88C-A2D99D203FD0}">
      <formula1>"EKSF UKEREWE PROJECT FUNDS,GOVT,OTHERS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421B1-FF55-418A-8F1D-22831AC0EA6F}">
  <dimension ref="A1:L35"/>
  <sheetViews>
    <sheetView topLeftCell="D27" workbookViewId="0">
      <selection activeCell="K23" sqref="K23"/>
    </sheetView>
  </sheetViews>
  <sheetFormatPr defaultRowHeight="14.5" x14ac:dyDescent="0.35"/>
  <cols>
    <col min="1" max="1" width="21" customWidth="1"/>
    <col min="2" max="2" width="37.26953125" customWidth="1"/>
    <col min="3" max="3" width="17.1796875" customWidth="1"/>
    <col min="4" max="5" width="15.7265625" customWidth="1"/>
    <col min="6" max="8" width="16.26953125" customWidth="1"/>
    <col min="9" max="9" width="17.7265625" customWidth="1"/>
    <col min="10" max="10" width="22.1796875" customWidth="1"/>
    <col min="11" max="11" width="18.453125" customWidth="1"/>
    <col min="12" max="12" width="24.26953125" customWidth="1"/>
    <col min="13" max="13" width="24.7265625" customWidth="1"/>
    <col min="14" max="14" width="24.1796875" customWidth="1"/>
  </cols>
  <sheetData>
    <row r="1" spans="1:12" ht="42.75" customHeight="1" thickBot="1" x14ac:dyDescent="0.4">
      <c r="A1" s="148"/>
      <c r="B1" s="219" t="s">
        <v>26</v>
      </c>
      <c r="C1" s="220"/>
      <c r="D1" s="220"/>
      <c r="E1" s="220"/>
      <c r="F1" s="221"/>
      <c r="G1" s="98"/>
      <c r="H1" s="98"/>
      <c r="I1" s="217" t="s">
        <v>12</v>
      </c>
      <c r="J1" s="218"/>
    </row>
    <row r="2" spans="1:12" ht="71.25" customHeight="1" x14ac:dyDescent="0.35">
      <c r="A2" s="124" t="s">
        <v>13</v>
      </c>
      <c r="B2" s="27" t="s">
        <v>27</v>
      </c>
      <c r="C2" s="28" t="s">
        <v>28</v>
      </c>
      <c r="D2" s="28" t="s">
        <v>29</v>
      </c>
      <c r="E2" s="28" t="s">
        <v>30</v>
      </c>
      <c r="F2" s="28" t="s">
        <v>31</v>
      </c>
      <c r="G2" s="94" t="s">
        <v>81</v>
      </c>
      <c r="H2" s="94" t="s">
        <v>80</v>
      </c>
      <c r="I2" s="203" t="s">
        <v>219</v>
      </c>
      <c r="J2" s="214" t="s">
        <v>220</v>
      </c>
    </row>
    <row r="3" spans="1:12" ht="26.25" customHeight="1" thickBot="1" x14ac:dyDescent="0.4">
      <c r="A3" s="13" t="s">
        <v>18</v>
      </c>
      <c r="B3" s="29"/>
      <c r="C3" s="30" t="s">
        <v>32</v>
      </c>
      <c r="D3" s="31" t="s">
        <v>33</v>
      </c>
      <c r="E3" s="31" t="s">
        <v>34</v>
      </c>
      <c r="F3" s="31" t="s">
        <v>35</v>
      </c>
      <c r="G3" s="95"/>
      <c r="H3" s="95"/>
      <c r="I3" s="204"/>
      <c r="J3" s="204"/>
    </row>
    <row r="4" spans="1:12" x14ac:dyDescent="0.35">
      <c r="A4" s="32">
        <v>45185</v>
      </c>
      <c r="B4" s="33" t="s">
        <v>114</v>
      </c>
      <c r="C4" s="34">
        <v>1</v>
      </c>
      <c r="D4" s="35">
        <v>80000</v>
      </c>
      <c r="E4" s="35">
        <v>2</v>
      </c>
      <c r="F4" s="36">
        <f t="shared" ref="F4:F30" si="0">C4*D4*E4</f>
        <v>160000</v>
      </c>
      <c r="G4" s="36">
        <f>Introduction!$D$19</f>
        <v>1.0671356068025999</v>
      </c>
      <c r="H4" s="99">
        <f t="shared" ref="H4:H30" si="1">F4*G4</f>
        <v>170741.697088416</v>
      </c>
      <c r="I4" s="96">
        <v>1</v>
      </c>
      <c r="J4" s="140">
        <f t="shared" ref="J4:J30" si="2">H4*I4</f>
        <v>170741.697088416</v>
      </c>
    </row>
    <row r="5" spans="1:12" x14ac:dyDescent="0.35">
      <c r="A5" s="32" t="s">
        <v>155</v>
      </c>
      <c r="B5" s="33" t="s">
        <v>114</v>
      </c>
      <c r="C5" s="34">
        <v>2</v>
      </c>
      <c r="D5" s="35">
        <v>80000</v>
      </c>
      <c r="E5" s="35">
        <v>2</v>
      </c>
      <c r="F5" s="36">
        <f t="shared" si="0"/>
        <v>320000</v>
      </c>
      <c r="G5" s="36">
        <f>Introduction!$D$19</f>
        <v>1.0671356068025999</v>
      </c>
      <c r="H5" s="99">
        <f t="shared" si="1"/>
        <v>341483.39417683199</v>
      </c>
      <c r="I5" s="96">
        <v>1</v>
      </c>
      <c r="J5" s="140">
        <f t="shared" si="2"/>
        <v>341483.39417683199</v>
      </c>
    </row>
    <row r="6" spans="1:12" x14ac:dyDescent="0.35">
      <c r="A6" s="32">
        <v>45186</v>
      </c>
      <c r="B6" s="33" t="s">
        <v>115</v>
      </c>
      <c r="C6" s="34">
        <v>1</v>
      </c>
      <c r="D6" s="35">
        <v>500000</v>
      </c>
      <c r="E6" s="35">
        <v>1</v>
      </c>
      <c r="F6" s="36">
        <f t="shared" si="0"/>
        <v>500000</v>
      </c>
      <c r="G6" s="36">
        <f>Introduction!$D$19</f>
        <v>1.0671356068025999</v>
      </c>
      <c r="H6" s="99">
        <f t="shared" si="1"/>
        <v>533567.80340129999</v>
      </c>
      <c r="I6" s="96">
        <v>1</v>
      </c>
      <c r="J6" s="140">
        <f t="shared" si="2"/>
        <v>533567.80340129999</v>
      </c>
    </row>
    <row r="7" spans="1:12" x14ac:dyDescent="0.35">
      <c r="A7" s="32" t="s">
        <v>155</v>
      </c>
      <c r="B7" s="33" t="s">
        <v>115</v>
      </c>
      <c r="C7" s="34">
        <v>1</v>
      </c>
      <c r="D7" s="35">
        <v>500000</v>
      </c>
      <c r="E7" s="35">
        <v>1</v>
      </c>
      <c r="F7" s="36">
        <f t="shared" si="0"/>
        <v>500000</v>
      </c>
      <c r="G7" s="36">
        <f>Introduction!$D$19</f>
        <v>1.0671356068025999</v>
      </c>
      <c r="H7" s="99">
        <f t="shared" si="1"/>
        <v>533567.80340129999</v>
      </c>
      <c r="I7" s="96">
        <v>1</v>
      </c>
      <c r="J7" s="140">
        <f t="shared" si="2"/>
        <v>533567.80340129999</v>
      </c>
    </row>
    <row r="8" spans="1:12" x14ac:dyDescent="0.35">
      <c r="A8" s="32">
        <v>45186</v>
      </c>
      <c r="B8" s="33" t="s">
        <v>131</v>
      </c>
      <c r="C8" s="34">
        <v>170</v>
      </c>
      <c r="D8" s="35">
        <v>3500</v>
      </c>
      <c r="E8" s="35">
        <v>1</v>
      </c>
      <c r="F8" s="36">
        <f t="shared" si="0"/>
        <v>595000</v>
      </c>
      <c r="G8" s="36">
        <f>Introduction!$D$19</f>
        <v>1.0671356068025999</v>
      </c>
      <c r="H8" s="99">
        <f t="shared" si="1"/>
        <v>634945.68604754691</v>
      </c>
      <c r="I8" s="96">
        <v>1</v>
      </c>
      <c r="J8" s="140">
        <f t="shared" si="2"/>
        <v>634945.68604754691</v>
      </c>
    </row>
    <row r="9" spans="1:12" x14ac:dyDescent="0.35">
      <c r="A9" s="32" t="s">
        <v>155</v>
      </c>
      <c r="B9" s="33" t="s">
        <v>131</v>
      </c>
      <c r="C9" s="34">
        <v>160</v>
      </c>
      <c r="D9" s="35">
        <v>3500</v>
      </c>
      <c r="E9" s="35">
        <v>1</v>
      </c>
      <c r="F9" s="36">
        <f t="shared" si="0"/>
        <v>560000</v>
      </c>
      <c r="G9" s="36">
        <f>Introduction!$D$19</f>
        <v>1.0671356068025999</v>
      </c>
      <c r="H9" s="99">
        <f t="shared" si="1"/>
        <v>597595.93980945589</v>
      </c>
      <c r="I9" s="96">
        <v>1</v>
      </c>
      <c r="J9" s="140">
        <f t="shared" si="2"/>
        <v>597595.93980945589</v>
      </c>
    </row>
    <row r="10" spans="1:12" x14ac:dyDescent="0.35">
      <c r="A10" s="32">
        <v>45184</v>
      </c>
      <c r="B10" s="33" t="s">
        <v>113</v>
      </c>
      <c r="C10" s="34">
        <v>11</v>
      </c>
      <c r="D10" s="35">
        <v>20000</v>
      </c>
      <c r="E10" s="35">
        <v>2</v>
      </c>
      <c r="F10" s="36">
        <f t="shared" si="0"/>
        <v>440000</v>
      </c>
      <c r="G10" s="36">
        <f>Introduction!$D$19</f>
        <v>1.0671356068025999</v>
      </c>
      <c r="H10" s="99">
        <f t="shared" si="1"/>
        <v>469539.66699314397</v>
      </c>
      <c r="I10" s="96">
        <v>1</v>
      </c>
      <c r="J10" s="140">
        <f t="shared" si="2"/>
        <v>469539.66699314397</v>
      </c>
    </row>
    <row r="11" spans="1:12" x14ac:dyDescent="0.35">
      <c r="A11" s="32" t="s">
        <v>155</v>
      </c>
      <c r="B11" s="33" t="s">
        <v>113</v>
      </c>
      <c r="C11" s="34">
        <v>8</v>
      </c>
      <c r="D11" s="35">
        <v>20000</v>
      </c>
      <c r="E11" s="35">
        <v>2</v>
      </c>
      <c r="F11" s="36">
        <f t="shared" si="0"/>
        <v>320000</v>
      </c>
      <c r="G11" s="36">
        <f>Introduction!$D$19</f>
        <v>1.0671356068025999</v>
      </c>
      <c r="H11" s="99">
        <f t="shared" si="1"/>
        <v>341483.39417683199</v>
      </c>
      <c r="I11" s="96">
        <v>1</v>
      </c>
      <c r="J11" s="140">
        <f t="shared" si="2"/>
        <v>341483.39417683199</v>
      </c>
      <c r="K11" s="156">
        <f>SUM(J4:J11)</f>
        <v>3622925.385094827</v>
      </c>
      <c r="L11" t="s">
        <v>256</v>
      </c>
    </row>
    <row r="12" spans="1:12" x14ac:dyDescent="0.35">
      <c r="A12" s="32">
        <v>44939</v>
      </c>
      <c r="B12" s="33" t="s">
        <v>172</v>
      </c>
      <c r="C12" s="34">
        <v>2</v>
      </c>
      <c r="D12" s="35">
        <v>12000</v>
      </c>
      <c r="E12" s="35">
        <v>3</v>
      </c>
      <c r="F12" s="36">
        <f t="shared" si="0"/>
        <v>72000</v>
      </c>
      <c r="G12" s="36">
        <f>Introduction!$D$19</f>
        <v>1.0671356068025999</v>
      </c>
      <c r="H12" s="99">
        <f t="shared" si="1"/>
        <v>76833.763689787185</v>
      </c>
      <c r="I12" s="96">
        <v>1</v>
      </c>
      <c r="J12" s="140">
        <f t="shared" si="2"/>
        <v>76833.763689787185</v>
      </c>
    </row>
    <row r="13" spans="1:12" x14ac:dyDescent="0.35">
      <c r="A13" s="32">
        <v>44939</v>
      </c>
      <c r="B13" s="33" t="s">
        <v>175</v>
      </c>
      <c r="C13" s="34">
        <v>400</v>
      </c>
      <c r="D13" s="35">
        <v>3300</v>
      </c>
      <c r="E13" s="35">
        <v>1</v>
      </c>
      <c r="F13" s="36">
        <f t="shared" si="0"/>
        <v>1320000</v>
      </c>
      <c r="G13" s="36">
        <f>Introduction!$D$19</f>
        <v>1.0671356068025999</v>
      </c>
      <c r="H13" s="99">
        <f t="shared" si="1"/>
        <v>1408619.0009794319</v>
      </c>
      <c r="I13" s="96">
        <v>1</v>
      </c>
      <c r="J13" s="140">
        <f t="shared" si="2"/>
        <v>1408619.0009794319</v>
      </c>
    </row>
    <row r="14" spans="1:12" x14ac:dyDescent="0.35">
      <c r="A14" s="32">
        <v>44939</v>
      </c>
      <c r="B14" s="33" t="s">
        <v>174</v>
      </c>
      <c r="C14" s="34">
        <v>1</v>
      </c>
      <c r="D14" s="35">
        <v>500000</v>
      </c>
      <c r="E14" s="35">
        <v>1</v>
      </c>
      <c r="F14" s="36">
        <f t="shared" si="0"/>
        <v>500000</v>
      </c>
      <c r="G14" s="36">
        <f>Introduction!$D$19</f>
        <v>1.0671356068025999</v>
      </c>
      <c r="H14" s="99">
        <f t="shared" si="1"/>
        <v>533567.80340129999</v>
      </c>
      <c r="I14" s="96">
        <v>1</v>
      </c>
      <c r="J14" s="140">
        <f t="shared" si="2"/>
        <v>533567.80340129999</v>
      </c>
    </row>
    <row r="15" spans="1:12" x14ac:dyDescent="0.35">
      <c r="A15" s="32">
        <v>44939</v>
      </c>
      <c r="B15" s="33" t="s">
        <v>173</v>
      </c>
      <c r="C15" s="34">
        <v>1</v>
      </c>
      <c r="D15" s="35">
        <v>80000</v>
      </c>
      <c r="E15" s="35">
        <v>2</v>
      </c>
      <c r="F15" s="36">
        <f t="shared" si="0"/>
        <v>160000</v>
      </c>
      <c r="G15" s="36">
        <f>Introduction!$D$19</f>
        <v>1.0671356068025999</v>
      </c>
      <c r="H15" s="99">
        <f t="shared" si="1"/>
        <v>170741.697088416</v>
      </c>
      <c r="I15" s="96">
        <v>1</v>
      </c>
      <c r="J15" s="140">
        <f t="shared" si="2"/>
        <v>170741.697088416</v>
      </c>
    </row>
    <row r="16" spans="1:12" x14ac:dyDescent="0.35">
      <c r="A16" s="32">
        <v>45240</v>
      </c>
      <c r="B16" s="33" t="s">
        <v>195</v>
      </c>
      <c r="C16" s="34">
        <v>1</v>
      </c>
      <c r="D16" s="35">
        <v>150000</v>
      </c>
      <c r="E16" s="35">
        <v>1</v>
      </c>
      <c r="F16" s="36">
        <f t="shared" si="0"/>
        <v>150000</v>
      </c>
      <c r="G16" s="36">
        <f>Introduction!$D$19</f>
        <v>1.0671356068025999</v>
      </c>
      <c r="H16" s="99">
        <f t="shared" si="1"/>
        <v>160070.34102038998</v>
      </c>
      <c r="I16" s="96">
        <v>1</v>
      </c>
      <c r="J16" s="140">
        <f t="shared" si="2"/>
        <v>160070.34102038998</v>
      </c>
    </row>
    <row r="17" spans="1:12" x14ac:dyDescent="0.35">
      <c r="A17" s="32">
        <v>44939</v>
      </c>
      <c r="B17" s="33" t="s">
        <v>171</v>
      </c>
      <c r="C17" s="34">
        <v>1</v>
      </c>
      <c r="D17" s="35">
        <v>150000</v>
      </c>
      <c r="E17" s="35">
        <v>1</v>
      </c>
      <c r="F17" s="36">
        <f t="shared" si="0"/>
        <v>150000</v>
      </c>
      <c r="G17" s="36">
        <f>Introduction!$D$19</f>
        <v>1.0671356068025999</v>
      </c>
      <c r="H17" s="99">
        <f t="shared" si="1"/>
        <v>160070.34102038998</v>
      </c>
      <c r="I17" s="96">
        <v>1</v>
      </c>
      <c r="J17" s="140">
        <f t="shared" si="2"/>
        <v>160070.34102038998</v>
      </c>
      <c r="K17" s="156">
        <f>SUM(J12:J17)+(0.5*K30)</f>
        <v>5811833.9417683184</v>
      </c>
      <c r="L17" t="s">
        <v>257</v>
      </c>
    </row>
    <row r="18" spans="1:12" x14ac:dyDescent="0.35">
      <c r="A18" s="32">
        <v>45668</v>
      </c>
      <c r="B18" s="33" t="s">
        <v>164</v>
      </c>
      <c r="C18" s="34">
        <v>9</v>
      </c>
      <c r="D18" s="35">
        <v>12000</v>
      </c>
      <c r="E18" s="35">
        <v>2</v>
      </c>
      <c r="F18" s="36">
        <f t="shared" si="0"/>
        <v>216000</v>
      </c>
      <c r="G18" s="36">
        <f>Introduction!$D$19</f>
        <v>1.0671356068025999</v>
      </c>
      <c r="H18" s="99">
        <f t="shared" si="1"/>
        <v>230501.29106936158</v>
      </c>
      <c r="I18" s="96">
        <v>1</v>
      </c>
      <c r="J18" s="140">
        <f t="shared" si="2"/>
        <v>230501.29106936158</v>
      </c>
    </row>
    <row r="19" spans="1:12" x14ac:dyDescent="0.35">
      <c r="A19" s="32">
        <v>45668</v>
      </c>
      <c r="B19" s="33" t="s">
        <v>166</v>
      </c>
      <c r="C19" s="34">
        <v>1</v>
      </c>
      <c r="D19" s="35">
        <v>300000</v>
      </c>
      <c r="E19" s="35">
        <v>1</v>
      </c>
      <c r="F19" s="36">
        <f t="shared" si="0"/>
        <v>300000</v>
      </c>
      <c r="G19" s="36">
        <f>Introduction!$D$19</f>
        <v>1.0671356068025999</v>
      </c>
      <c r="H19" s="99">
        <f t="shared" si="1"/>
        <v>320140.68204077997</v>
      </c>
      <c r="I19" s="96">
        <v>1</v>
      </c>
      <c r="J19" s="140">
        <f t="shared" si="2"/>
        <v>320140.68204077997</v>
      </c>
    </row>
    <row r="20" spans="1:12" x14ac:dyDescent="0.35">
      <c r="A20" s="32">
        <v>45668</v>
      </c>
      <c r="B20" s="33" t="s">
        <v>167</v>
      </c>
      <c r="C20" s="34">
        <v>100</v>
      </c>
      <c r="D20" s="35">
        <v>3300</v>
      </c>
      <c r="E20" s="35">
        <v>1</v>
      </c>
      <c r="F20" s="36">
        <f t="shared" si="0"/>
        <v>330000</v>
      </c>
      <c r="G20" s="36">
        <f>Introduction!$D$19</f>
        <v>1.0671356068025999</v>
      </c>
      <c r="H20" s="99">
        <f t="shared" si="1"/>
        <v>352154.75024485798</v>
      </c>
      <c r="I20" s="96">
        <v>1</v>
      </c>
      <c r="J20" s="140">
        <f t="shared" si="2"/>
        <v>352154.75024485798</v>
      </c>
    </row>
    <row r="21" spans="1:12" x14ac:dyDescent="0.35">
      <c r="A21" s="32">
        <v>45668</v>
      </c>
      <c r="B21" s="33" t="s">
        <v>163</v>
      </c>
      <c r="C21" s="34">
        <v>3</v>
      </c>
      <c r="D21" s="35">
        <v>100000</v>
      </c>
      <c r="E21" s="35">
        <v>1</v>
      </c>
      <c r="F21" s="36">
        <f t="shared" si="0"/>
        <v>300000</v>
      </c>
      <c r="G21" s="36">
        <f>Introduction!$D$19</f>
        <v>1.0671356068025999</v>
      </c>
      <c r="H21" s="99">
        <f t="shared" si="1"/>
        <v>320140.68204077997</v>
      </c>
      <c r="I21" s="96">
        <v>1</v>
      </c>
      <c r="J21" s="140">
        <f t="shared" si="2"/>
        <v>320140.68204077997</v>
      </c>
    </row>
    <row r="22" spans="1:12" x14ac:dyDescent="0.35">
      <c r="A22" s="32">
        <v>45668</v>
      </c>
      <c r="B22" s="33" t="s">
        <v>165</v>
      </c>
      <c r="C22" s="34">
        <v>1</v>
      </c>
      <c r="D22" s="35">
        <v>80000</v>
      </c>
      <c r="E22" s="35">
        <v>1</v>
      </c>
      <c r="F22" s="36">
        <f t="shared" si="0"/>
        <v>80000</v>
      </c>
      <c r="G22" s="36">
        <f>Introduction!$D$19</f>
        <v>1.0671356068025999</v>
      </c>
      <c r="H22" s="99">
        <f t="shared" si="1"/>
        <v>85370.848544207998</v>
      </c>
      <c r="I22" s="96">
        <v>1</v>
      </c>
      <c r="J22" s="140">
        <f t="shared" si="2"/>
        <v>85370.848544207998</v>
      </c>
      <c r="K22" s="156">
        <f>SUM(J18:J22)+(0.5*K30)</f>
        <v>4610239.2485085912</v>
      </c>
      <c r="L22" t="s">
        <v>258</v>
      </c>
    </row>
    <row r="23" spans="1:12" x14ac:dyDescent="0.35">
      <c r="A23" s="32">
        <v>45078</v>
      </c>
      <c r="B23" s="33" t="s">
        <v>136</v>
      </c>
      <c r="C23" s="34">
        <v>1</v>
      </c>
      <c r="D23" s="35">
        <v>500000</v>
      </c>
      <c r="E23" s="35">
        <v>1</v>
      </c>
      <c r="F23" s="36">
        <f t="shared" si="0"/>
        <v>500000</v>
      </c>
      <c r="G23" s="36">
        <f>Introduction!$D$19</f>
        <v>1.0671356068025999</v>
      </c>
      <c r="H23" s="99">
        <f t="shared" si="1"/>
        <v>533567.80340129999</v>
      </c>
      <c r="I23" s="96">
        <v>1</v>
      </c>
      <c r="J23" s="140">
        <f t="shared" si="2"/>
        <v>533567.80340129999</v>
      </c>
    </row>
    <row r="24" spans="1:12" x14ac:dyDescent="0.35">
      <c r="A24" s="32">
        <v>45078</v>
      </c>
      <c r="B24" s="33" t="s">
        <v>132</v>
      </c>
      <c r="C24" s="34">
        <v>2</v>
      </c>
      <c r="D24" s="35">
        <v>12000</v>
      </c>
      <c r="E24" s="35">
        <v>4</v>
      </c>
      <c r="F24" s="36">
        <f t="shared" si="0"/>
        <v>96000</v>
      </c>
      <c r="G24" s="36">
        <f>Introduction!$D$19</f>
        <v>1.0671356068025999</v>
      </c>
      <c r="H24" s="99">
        <f t="shared" si="1"/>
        <v>102445.01825304959</v>
      </c>
      <c r="I24" s="96">
        <v>1</v>
      </c>
      <c r="J24" s="140">
        <f t="shared" si="2"/>
        <v>102445.01825304959</v>
      </c>
    </row>
    <row r="25" spans="1:12" x14ac:dyDescent="0.35">
      <c r="A25" s="32">
        <v>45078</v>
      </c>
      <c r="B25" s="33" t="s">
        <v>135</v>
      </c>
      <c r="C25" s="34">
        <v>1</v>
      </c>
      <c r="D25" s="35">
        <v>3300</v>
      </c>
      <c r="E25" s="35">
        <v>400</v>
      </c>
      <c r="F25" s="36">
        <f t="shared" si="0"/>
        <v>1320000</v>
      </c>
      <c r="G25" s="36">
        <f>Introduction!$D$19</f>
        <v>1.0671356068025999</v>
      </c>
      <c r="H25" s="99">
        <f t="shared" si="1"/>
        <v>1408619.0009794319</v>
      </c>
      <c r="I25" s="96">
        <v>1</v>
      </c>
      <c r="J25" s="140">
        <f t="shared" si="2"/>
        <v>1408619.0009794319</v>
      </c>
    </row>
    <row r="26" spans="1:12" x14ac:dyDescent="0.35">
      <c r="A26" s="32">
        <v>45078</v>
      </c>
      <c r="B26" s="33" t="s">
        <v>134</v>
      </c>
      <c r="C26" s="34">
        <v>7</v>
      </c>
      <c r="D26" s="35">
        <v>350000</v>
      </c>
      <c r="E26" s="35">
        <v>1</v>
      </c>
      <c r="F26" s="36">
        <f t="shared" si="0"/>
        <v>2450000</v>
      </c>
      <c r="G26" s="36">
        <f>Introduction!$D$19</f>
        <v>1.0671356068025999</v>
      </c>
      <c r="H26" s="99">
        <f t="shared" si="1"/>
        <v>2614482.2366663697</v>
      </c>
      <c r="I26" s="96">
        <v>1</v>
      </c>
      <c r="J26" s="140">
        <f t="shared" si="2"/>
        <v>2614482.2366663697</v>
      </c>
    </row>
    <row r="27" spans="1:12" x14ac:dyDescent="0.35">
      <c r="A27" s="32">
        <v>44960</v>
      </c>
      <c r="B27" s="33" t="s">
        <v>134</v>
      </c>
      <c r="C27" s="34">
        <v>1</v>
      </c>
      <c r="D27" s="35">
        <v>802400</v>
      </c>
      <c r="E27" s="35">
        <v>1</v>
      </c>
      <c r="F27" s="36">
        <f t="shared" si="0"/>
        <v>802400</v>
      </c>
      <c r="G27" s="36">
        <f>Introduction!$D$19</f>
        <v>1.0671356068025999</v>
      </c>
      <c r="H27" s="99">
        <f t="shared" si="1"/>
        <v>856269.61089840613</v>
      </c>
      <c r="I27" s="96">
        <v>1</v>
      </c>
      <c r="J27" s="140">
        <f t="shared" si="2"/>
        <v>856269.61089840613</v>
      </c>
    </row>
    <row r="28" spans="1:12" x14ac:dyDescent="0.35">
      <c r="A28" s="32">
        <v>45078</v>
      </c>
      <c r="B28" s="33" t="s">
        <v>133</v>
      </c>
      <c r="C28" s="34">
        <v>2</v>
      </c>
      <c r="D28" s="35">
        <v>80000</v>
      </c>
      <c r="E28" s="35">
        <v>1</v>
      </c>
      <c r="F28" s="36">
        <f t="shared" si="0"/>
        <v>160000</v>
      </c>
      <c r="G28" s="36">
        <f>Introduction!$D$19</f>
        <v>1.0671356068025999</v>
      </c>
      <c r="H28" s="99">
        <f t="shared" si="1"/>
        <v>170741.697088416</v>
      </c>
      <c r="I28" s="96">
        <v>1</v>
      </c>
      <c r="J28" s="140">
        <f t="shared" si="2"/>
        <v>170741.697088416</v>
      </c>
    </row>
    <row r="29" spans="1:12" x14ac:dyDescent="0.35">
      <c r="A29" s="32">
        <v>45078</v>
      </c>
      <c r="B29" s="33" t="s">
        <v>143</v>
      </c>
      <c r="C29" s="34">
        <v>1</v>
      </c>
      <c r="D29" s="35">
        <v>200000</v>
      </c>
      <c r="E29" s="35">
        <v>1</v>
      </c>
      <c r="F29" s="36">
        <f t="shared" si="0"/>
        <v>200000</v>
      </c>
      <c r="G29" s="36">
        <f>Introduction!$D$19</f>
        <v>1.0671356068025999</v>
      </c>
      <c r="H29" s="99">
        <f t="shared" si="1"/>
        <v>213427.12136051999</v>
      </c>
      <c r="I29" s="96">
        <v>1</v>
      </c>
      <c r="J29" s="140">
        <f t="shared" si="2"/>
        <v>213427.12136051999</v>
      </c>
    </row>
    <row r="30" spans="1:12" x14ac:dyDescent="0.35">
      <c r="A30" s="32">
        <v>45078</v>
      </c>
      <c r="B30" s="33" t="s">
        <v>142</v>
      </c>
      <c r="C30" s="34">
        <v>1</v>
      </c>
      <c r="D30" s="35">
        <v>3300</v>
      </c>
      <c r="E30" s="35">
        <v>200</v>
      </c>
      <c r="F30" s="36">
        <f t="shared" si="0"/>
        <v>660000</v>
      </c>
      <c r="G30" s="36">
        <f>Introduction!$D$19</f>
        <v>1.0671356068025999</v>
      </c>
      <c r="H30" s="99">
        <f t="shared" si="1"/>
        <v>704309.50048971595</v>
      </c>
      <c r="I30" s="96">
        <v>1</v>
      </c>
      <c r="J30" s="140">
        <f t="shared" si="2"/>
        <v>704309.50048971595</v>
      </c>
      <c r="K30" s="155">
        <f>SUM(J23:J30)</f>
        <v>6603861.9891372081</v>
      </c>
    </row>
    <row r="31" spans="1:12" x14ac:dyDescent="0.35">
      <c r="A31" s="32"/>
      <c r="B31" s="33"/>
      <c r="C31" s="34"/>
      <c r="D31" s="35"/>
      <c r="E31" s="35"/>
      <c r="F31" s="36"/>
      <c r="G31" s="99"/>
      <c r="H31" s="99"/>
      <c r="I31" s="97" t="s">
        <v>218</v>
      </c>
      <c r="J31" s="141">
        <f>SUM(J4:J30)</f>
        <v>14044998.575371739</v>
      </c>
      <c r="K31" s="155">
        <f>K22+K17+K11</f>
        <v>14044998.575371737</v>
      </c>
    </row>
    <row r="32" spans="1:12" x14ac:dyDescent="0.35">
      <c r="A32" s="32"/>
      <c r="B32" s="33"/>
      <c r="C32" s="34"/>
      <c r="D32" s="35"/>
      <c r="E32" s="35"/>
      <c r="F32" s="36"/>
      <c r="G32" s="99"/>
      <c r="H32" s="99"/>
      <c r="I32" s="97"/>
      <c r="J32" s="23"/>
    </row>
    <row r="33" spans="1:10" x14ac:dyDescent="0.35">
      <c r="A33" s="32"/>
      <c r="B33" s="33"/>
      <c r="C33" s="34"/>
      <c r="D33" s="35"/>
      <c r="E33" s="35"/>
      <c r="F33" s="36"/>
      <c r="G33" s="99"/>
      <c r="H33" s="99"/>
      <c r="I33" s="97"/>
      <c r="J33" s="23"/>
    </row>
    <row r="34" spans="1:10" x14ac:dyDescent="0.35">
      <c r="A34" s="32"/>
      <c r="B34" s="33"/>
      <c r="C34" s="34"/>
      <c r="D34" s="35"/>
      <c r="E34" s="35"/>
      <c r="F34" s="36"/>
      <c r="G34" s="99"/>
      <c r="H34" s="99"/>
      <c r="I34" s="97"/>
      <c r="J34" s="23"/>
    </row>
    <row r="35" spans="1:10" x14ac:dyDescent="0.35">
      <c r="A35" s="32"/>
      <c r="B35" s="33"/>
      <c r="C35" s="34"/>
      <c r="D35" s="35"/>
      <c r="E35" s="35"/>
      <c r="F35" s="36"/>
      <c r="G35" s="99"/>
      <c r="H35" s="99"/>
      <c r="I35" s="97"/>
      <c r="J35" s="23"/>
    </row>
  </sheetData>
  <sortState xmlns:xlrd2="http://schemas.microsoft.com/office/spreadsheetml/2017/richdata2" ref="A4:J30">
    <sortCondition ref="B4:B30"/>
  </sortState>
  <mergeCells count="4">
    <mergeCell ref="I1:J1"/>
    <mergeCell ref="B1:F1"/>
    <mergeCell ref="I2:I3"/>
    <mergeCell ref="J2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9A6F2-66A7-4E46-AE05-05F1051E8E38}">
  <dimension ref="A1:O35"/>
  <sheetViews>
    <sheetView topLeftCell="J2" workbookViewId="0">
      <selection activeCell="Q10" sqref="Q10"/>
    </sheetView>
  </sheetViews>
  <sheetFormatPr defaultRowHeight="14.5" x14ac:dyDescent="0.35"/>
  <cols>
    <col min="1" max="1" width="33.26953125" customWidth="1"/>
    <col min="2" max="2" width="22.453125" customWidth="1"/>
    <col min="3" max="3" width="22.26953125" customWidth="1"/>
    <col min="4" max="5" width="22.81640625" customWidth="1"/>
    <col min="6" max="6" width="25.453125" customWidth="1"/>
    <col min="7" max="7" width="16" customWidth="1"/>
    <col min="8" max="8" width="15.26953125" customWidth="1"/>
    <col min="9" max="9" width="22.1796875" customWidth="1"/>
    <col min="10" max="12" width="20.1796875" customWidth="1"/>
    <col min="13" max="13" width="19.26953125" customWidth="1"/>
    <col min="14" max="14" width="18.26953125" customWidth="1"/>
    <col min="15" max="15" width="20.7265625" customWidth="1"/>
    <col min="16" max="16" width="19.81640625" customWidth="1"/>
    <col min="17" max="17" width="23.453125" customWidth="1"/>
    <col min="18" max="18" width="20.7265625" customWidth="1"/>
  </cols>
  <sheetData>
    <row r="1" spans="1:15" ht="41.25" customHeight="1" x14ac:dyDescent="0.35">
      <c r="A1" s="223" t="s">
        <v>9</v>
      </c>
      <c r="B1" s="224"/>
      <c r="C1" s="214" t="s">
        <v>10</v>
      </c>
      <c r="D1" s="225"/>
      <c r="E1" s="225"/>
      <c r="F1" s="225"/>
      <c r="G1" s="203" t="s">
        <v>11</v>
      </c>
      <c r="H1" s="226"/>
      <c r="I1" s="226"/>
      <c r="J1" s="226"/>
      <c r="K1" s="226"/>
      <c r="L1" s="226"/>
      <c r="M1" s="226"/>
      <c r="N1" s="92" t="s">
        <v>12</v>
      </c>
    </row>
    <row r="2" spans="1:15" ht="62.25" customHeight="1" x14ac:dyDescent="0.35">
      <c r="A2" s="37" t="s">
        <v>94</v>
      </c>
      <c r="B2" s="125" t="s">
        <v>13</v>
      </c>
      <c r="C2" s="222" t="s">
        <v>36</v>
      </c>
      <c r="D2" s="222" t="s">
        <v>37</v>
      </c>
      <c r="E2" s="26" t="s">
        <v>77</v>
      </c>
      <c r="F2" s="222" t="s">
        <v>38</v>
      </c>
      <c r="G2" s="222" t="s">
        <v>39</v>
      </c>
      <c r="H2" s="222"/>
      <c r="I2" s="222"/>
      <c r="J2" s="222" t="s">
        <v>40</v>
      </c>
      <c r="K2" s="94" t="s">
        <v>81</v>
      </c>
      <c r="L2" s="94" t="s">
        <v>80</v>
      </c>
      <c r="M2" s="222" t="s">
        <v>91</v>
      </c>
      <c r="N2" s="222" t="s">
        <v>92</v>
      </c>
    </row>
    <row r="3" spans="1:15" ht="27.75" customHeight="1" x14ac:dyDescent="0.35">
      <c r="A3" s="38" t="s">
        <v>17</v>
      </c>
      <c r="B3" s="38" t="s">
        <v>18</v>
      </c>
      <c r="C3" s="222"/>
      <c r="D3" s="222"/>
      <c r="E3" s="26"/>
      <c r="F3" s="222"/>
      <c r="G3" s="222" t="s">
        <v>41</v>
      </c>
      <c r="H3" s="222" t="s">
        <v>42</v>
      </c>
      <c r="I3" s="222" t="s">
        <v>43</v>
      </c>
      <c r="J3" s="222"/>
      <c r="K3" s="26"/>
      <c r="L3" s="26"/>
      <c r="M3" s="222"/>
      <c r="N3" s="222"/>
    </row>
    <row r="4" spans="1:15" ht="8.25" hidden="1" customHeight="1" x14ac:dyDescent="0.35">
      <c r="A4" s="39"/>
      <c r="B4" s="39"/>
      <c r="C4" s="222"/>
      <c r="D4" s="222"/>
      <c r="E4" s="26"/>
      <c r="F4" s="222"/>
      <c r="G4" s="222"/>
      <c r="H4" s="222"/>
      <c r="I4" s="222"/>
      <c r="J4" s="227"/>
      <c r="K4" s="40"/>
      <c r="L4" s="40"/>
      <c r="M4" s="227"/>
    </row>
    <row r="5" spans="1:15" x14ac:dyDescent="0.35">
      <c r="A5" s="41"/>
      <c r="B5" s="42"/>
      <c r="C5" s="19" t="s">
        <v>129</v>
      </c>
      <c r="D5" s="19" t="s">
        <v>130</v>
      </c>
      <c r="E5" s="19"/>
      <c r="F5" s="129">
        <v>45078</v>
      </c>
      <c r="G5" s="21">
        <v>150000</v>
      </c>
      <c r="H5" s="21">
        <v>1</v>
      </c>
      <c r="I5" s="43">
        <v>1</v>
      </c>
      <c r="J5" s="44">
        <f t="shared" ref="J5:J8" si="0">I5*G5</f>
        <v>150000</v>
      </c>
      <c r="K5" s="44">
        <f>Introduction!$D$19</f>
        <v>1.0671356068025999</v>
      </c>
      <c r="L5" s="142">
        <f t="shared" ref="L5:L8" si="1">J5*K5</f>
        <v>160070.34102038998</v>
      </c>
      <c r="M5" s="44">
        <v>1</v>
      </c>
      <c r="N5" s="142">
        <f t="shared" ref="N5:N8" si="2">L5*M5</f>
        <v>160070.34102038998</v>
      </c>
    </row>
    <row r="6" spans="1:15" x14ac:dyDescent="0.35">
      <c r="A6" s="45"/>
      <c r="B6" s="42"/>
      <c r="C6" s="19" t="s">
        <v>129</v>
      </c>
      <c r="D6" s="19" t="s">
        <v>130</v>
      </c>
      <c r="E6" s="19"/>
      <c r="F6" s="129">
        <v>44939</v>
      </c>
      <c r="G6" s="21">
        <v>100000</v>
      </c>
      <c r="H6" s="21">
        <v>1</v>
      </c>
      <c r="I6" s="43">
        <v>1</v>
      </c>
      <c r="J6" s="44">
        <f t="shared" si="0"/>
        <v>100000</v>
      </c>
      <c r="K6" s="44">
        <f>Introduction!$D$19</f>
        <v>1.0671356068025999</v>
      </c>
      <c r="L6" s="142">
        <f t="shared" si="1"/>
        <v>106713.56068025999</v>
      </c>
      <c r="M6" s="44">
        <v>1</v>
      </c>
      <c r="N6" s="142">
        <f t="shared" si="2"/>
        <v>106713.56068025999</v>
      </c>
    </row>
    <row r="7" spans="1:15" x14ac:dyDescent="0.35">
      <c r="A7" s="45"/>
      <c r="B7" s="42"/>
      <c r="C7" s="19" t="s">
        <v>129</v>
      </c>
      <c r="D7" s="19" t="s">
        <v>204</v>
      </c>
      <c r="E7" s="19"/>
      <c r="F7" s="129">
        <v>45090</v>
      </c>
      <c r="G7" s="21">
        <v>434</v>
      </c>
      <c r="H7" s="21">
        <v>1000</v>
      </c>
      <c r="I7" s="43">
        <v>288000</v>
      </c>
      <c r="J7" s="44">
        <f>I7*G7</f>
        <v>124992000</v>
      </c>
      <c r="K7" s="44">
        <f>Introduction!$D$19</f>
        <v>1.0671356068025999</v>
      </c>
      <c r="L7" s="142">
        <f t="shared" si="1"/>
        <v>133383413.76547056</v>
      </c>
      <c r="M7" s="44">
        <v>1</v>
      </c>
      <c r="N7" s="142">
        <f t="shared" si="2"/>
        <v>133383413.76547056</v>
      </c>
    </row>
    <row r="8" spans="1:15" x14ac:dyDescent="0.35">
      <c r="A8" s="45"/>
      <c r="B8" s="42"/>
      <c r="C8" s="19" t="s">
        <v>129</v>
      </c>
      <c r="D8" s="19" t="s">
        <v>205</v>
      </c>
      <c r="E8" s="19"/>
      <c r="F8" s="129">
        <v>45090</v>
      </c>
      <c r="G8" s="21">
        <v>529</v>
      </c>
      <c r="H8" s="21">
        <v>200</v>
      </c>
      <c r="I8" s="43">
        <v>49200</v>
      </c>
      <c r="J8" s="44">
        <f t="shared" si="0"/>
        <v>26026800</v>
      </c>
      <c r="K8" s="44">
        <f>Introduction!$D$19</f>
        <v>1.0671356068025999</v>
      </c>
      <c r="L8" s="142">
        <f t="shared" si="1"/>
        <v>27774125.011129908</v>
      </c>
      <c r="M8" s="44">
        <v>1</v>
      </c>
      <c r="N8" s="142">
        <f t="shared" si="2"/>
        <v>27774125.011129908</v>
      </c>
    </row>
    <row r="9" spans="1:15" x14ac:dyDescent="0.35">
      <c r="A9" s="45"/>
      <c r="B9" s="42"/>
      <c r="C9" s="19"/>
      <c r="D9" s="19"/>
      <c r="E9" s="19"/>
      <c r="F9" s="19"/>
      <c r="G9" s="20"/>
      <c r="H9" s="20"/>
      <c r="I9" s="46"/>
      <c r="J9" s="44"/>
      <c r="K9" s="100"/>
      <c r="L9" s="44"/>
      <c r="M9" s="44"/>
      <c r="N9" s="157">
        <f>SUM(N5:N8)</f>
        <v>161424322.67830113</v>
      </c>
      <c r="O9" t="s">
        <v>259</v>
      </c>
    </row>
    <row r="10" spans="1:15" x14ac:dyDescent="0.35">
      <c r="A10" s="45"/>
      <c r="B10" s="42"/>
      <c r="C10" s="19"/>
      <c r="D10" s="19"/>
      <c r="E10" s="19"/>
      <c r="F10" s="19"/>
      <c r="G10" s="20"/>
      <c r="H10" s="20"/>
      <c r="I10" s="46"/>
      <c r="J10" s="44"/>
      <c r="K10" s="100"/>
      <c r="L10" s="44"/>
      <c r="M10" s="44"/>
      <c r="N10" s="44"/>
    </row>
    <row r="11" spans="1:15" x14ac:dyDescent="0.35">
      <c r="A11" s="45"/>
      <c r="B11" s="42"/>
      <c r="C11" s="19"/>
      <c r="D11" s="19"/>
      <c r="E11" s="19"/>
      <c r="F11" s="19"/>
      <c r="G11" s="20"/>
      <c r="H11" s="20"/>
      <c r="I11" s="46"/>
      <c r="J11" s="44"/>
      <c r="K11" s="100"/>
      <c r="L11" s="44"/>
      <c r="M11" s="44"/>
      <c r="N11" s="44"/>
    </row>
    <row r="12" spans="1:15" x14ac:dyDescent="0.35">
      <c r="A12" s="45"/>
      <c r="B12" s="42"/>
      <c r="C12" s="19"/>
      <c r="D12" s="19"/>
      <c r="E12" s="19"/>
      <c r="F12" s="19"/>
      <c r="G12" s="20"/>
      <c r="H12" s="20"/>
      <c r="I12" s="46"/>
      <c r="J12" s="44"/>
      <c r="K12" s="100"/>
      <c r="L12" s="44"/>
      <c r="M12" s="44"/>
      <c r="N12" s="44"/>
    </row>
    <row r="13" spans="1:15" x14ac:dyDescent="0.35">
      <c r="A13" s="45"/>
      <c r="B13" s="42"/>
      <c r="C13" s="19"/>
      <c r="D13" s="19"/>
      <c r="E13" s="19"/>
      <c r="F13" s="19"/>
      <c r="G13" s="20"/>
      <c r="H13" s="20"/>
      <c r="I13" s="46"/>
      <c r="J13" s="44"/>
      <c r="K13" s="100"/>
      <c r="L13" s="44"/>
      <c r="M13" s="44"/>
      <c r="N13" s="44"/>
    </row>
    <row r="14" spans="1:15" x14ac:dyDescent="0.35">
      <c r="A14" s="45"/>
      <c r="B14" s="42"/>
      <c r="C14" s="19"/>
      <c r="D14" s="19"/>
      <c r="E14" s="19"/>
      <c r="F14" s="19"/>
      <c r="G14" s="20"/>
      <c r="H14" s="20"/>
      <c r="I14" s="46"/>
      <c r="J14" s="44"/>
      <c r="K14" s="100"/>
      <c r="L14" s="44"/>
      <c r="M14" s="44"/>
      <c r="N14" s="44"/>
    </row>
    <row r="15" spans="1:15" x14ac:dyDescent="0.35">
      <c r="A15" s="45"/>
      <c r="B15" s="42"/>
      <c r="C15" s="19"/>
      <c r="D15" s="19"/>
      <c r="E15" s="19"/>
      <c r="F15" s="19"/>
      <c r="G15" s="20"/>
      <c r="H15" s="20"/>
      <c r="I15" s="46"/>
      <c r="J15" s="44"/>
      <c r="K15" s="100"/>
      <c r="L15" s="44"/>
      <c r="M15" s="44"/>
      <c r="N15" s="44"/>
    </row>
    <row r="16" spans="1:15" x14ac:dyDescent="0.35">
      <c r="A16" s="45"/>
      <c r="B16" s="42"/>
      <c r="C16" s="19"/>
      <c r="D16" s="19"/>
      <c r="E16" s="19"/>
      <c r="F16" s="19"/>
      <c r="G16" s="20"/>
      <c r="H16" s="20"/>
      <c r="I16" s="46"/>
      <c r="J16" s="44"/>
      <c r="K16" s="100"/>
      <c r="L16" s="44"/>
      <c r="M16" s="44"/>
      <c r="N16" s="44"/>
    </row>
    <row r="17" spans="1:14" x14ac:dyDescent="0.35">
      <c r="A17" s="45"/>
      <c r="B17" s="42"/>
      <c r="C17" s="19"/>
      <c r="D17" s="19"/>
      <c r="E17" s="19"/>
      <c r="F17" s="19"/>
      <c r="G17" s="20"/>
      <c r="H17" s="20"/>
      <c r="I17" s="46"/>
      <c r="J17" s="44"/>
      <c r="K17" s="100"/>
      <c r="L17" s="44"/>
      <c r="M17" s="44"/>
      <c r="N17" s="44"/>
    </row>
    <row r="18" spans="1:14" x14ac:dyDescent="0.35">
      <c r="A18" s="45"/>
      <c r="B18" s="42"/>
      <c r="C18" s="19"/>
      <c r="D18" s="19"/>
      <c r="E18" s="19"/>
      <c r="F18" s="19"/>
      <c r="G18" s="20"/>
      <c r="H18" s="20"/>
      <c r="I18" s="46"/>
      <c r="J18" s="44"/>
      <c r="K18" s="100"/>
      <c r="L18" s="44"/>
      <c r="M18" s="44"/>
      <c r="N18" s="44"/>
    </row>
    <row r="19" spans="1:14" x14ac:dyDescent="0.35">
      <c r="A19" s="45"/>
      <c r="B19" s="42"/>
      <c r="C19" s="19"/>
      <c r="D19" s="19"/>
      <c r="E19" s="19"/>
      <c r="F19" s="19"/>
      <c r="G19" s="20"/>
      <c r="H19" s="20"/>
      <c r="I19" s="46"/>
      <c r="J19" s="44"/>
      <c r="K19" s="100"/>
      <c r="L19" s="44"/>
      <c r="M19" s="44"/>
      <c r="N19" s="44"/>
    </row>
    <row r="20" spans="1:14" x14ac:dyDescent="0.35">
      <c r="A20" s="45"/>
      <c r="B20" s="42"/>
      <c r="C20" s="19"/>
      <c r="D20" s="19"/>
      <c r="E20" s="19"/>
      <c r="F20" s="19"/>
      <c r="G20" s="20"/>
      <c r="H20" s="20"/>
      <c r="I20" s="46"/>
      <c r="J20" s="44"/>
      <c r="K20" s="100"/>
      <c r="L20" s="44"/>
      <c r="M20" s="44"/>
      <c r="N20" s="44"/>
    </row>
    <row r="21" spans="1:14" x14ac:dyDescent="0.35">
      <c r="A21" s="45"/>
      <c r="B21" s="42"/>
      <c r="C21" s="19"/>
      <c r="D21" s="19"/>
      <c r="E21" s="19"/>
      <c r="F21" s="19"/>
      <c r="G21" s="20"/>
      <c r="H21" s="20"/>
      <c r="I21" s="46"/>
      <c r="J21" s="44"/>
      <c r="K21" s="100"/>
      <c r="L21" s="44"/>
      <c r="M21" s="44"/>
      <c r="N21" s="44"/>
    </row>
    <row r="22" spans="1:14" x14ac:dyDescent="0.35">
      <c r="A22" s="45"/>
      <c r="B22" s="42"/>
      <c r="C22" s="19"/>
      <c r="D22" s="19"/>
      <c r="E22" s="19"/>
      <c r="F22" s="19"/>
      <c r="G22" s="20"/>
      <c r="H22" s="20"/>
      <c r="I22" s="46"/>
      <c r="J22" s="44"/>
      <c r="K22" s="100"/>
      <c r="L22" s="44"/>
      <c r="M22" s="44"/>
      <c r="N22" s="44"/>
    </row>
    <row r="23" spans="1:14" x14ac:dyDescent="0.35">
      <c r="A23" s="45"/>
      <c r="B23" s="42"/>
      <c r="C23" s="19"/>
      <c r="D23" s="19"/>
      <c r="E23" s="19"/>
      <c r="F23" s="19"/>
      <c r="G23" s="20"/>
      <c r="H23" s="20"/>
      <c r="I23" s="46"/>
      <c r="J23" s="44"/>
      <c r="K23" s="100"/>
      <c r="L23" s="44"/>
      <c r="M23" s="44"/>
      <c r="N23" s="44"/>
    </row>
    <row r="24" spans="1:14" x14ac:dyDescent="0.35">
      <c r="A24" s="45"/>
      <c r="B24" s="42"/>
      <c r="C24" s="19"/>
      <c r="D24" s="19"/>
      <c r="E24" s="19"/>
      <c r="F24" s="19"/>
      <c r="G24" s="20"/>
      <c r="H24" s="20"/>
      <c r="I24" s="46"/>
      <c r="J24" s="44"/>
      <c r="K24" s="100"/>
      <c r="L24" s="44"/>
      <c r="M24" s="44"/>
      <c r="N24" s="44"/>
    </row>
    <row r="25" spans="1:14" x14ac:dyDescent="0.35">
      <c r="A25" s="45"/>
      <c r="B25" s="42"/>
      <c r="C25" s="19"/>
      <c r="D25" s="19"/>
      <c r="E25" s="19"/>
      <c r="F25" s="19"/>
      <c r="G25" s="20"/>
      <c r="H25" s="20"/>
      <c r="I25" s="46"/>
      <c r="J25" s="44"/>
      <c r="K25" s="100"/>
      <c r="L25" s="44"/>
      <c r="M25" s="44"/>
      <c r="N25" s="44"/>
    </row>
    <row r="26" spans="1:14" x14ac:dyDescent="0.35">
      <c r="A26" s="45"/>
      <c r="B26" s="42"/>
      <c r="C26" s="19"/>
      <c r="D26" s="19"/>
      <c r="E26" s="19"/>
      <c r="F26" s="19"/>
      <c r="G26" s="20"/>
      <c r="H26" s="20"/>
      <c r="I26" s="46"/>
      <c r="J26" s="44"/>
      <c r="K26" s="100"/>
      <c r="L26" s="44"/>
      <c r="M26" s="44"/>
      <c r="N26" s="44"/>
    </row>
    <row r="27" spans="1:14" x14ac:dyDescent="0.35">
      <c r="A27" s="45"/>
      <c r="B27" s="42"/>
      <c r="C27" s="19"/>
      <c r="D27" s="19"/>
      <c r="E27" s="19"/>
      <c r="F27" s="19"/>
      <c r="G27" s="20"/>
      <c r="H27" s="20"/>
      <c r="I27" s="46"/>
      <c r="J27" s="44"/>
      <c r="K27" s="100"/>
      <c r="L27" s="44"/>
      <c r="M27" s="44"/>
      <c r="N27" s="44"/>
    </row>
    <row r="28" spans="1:14" x14ac:dyDescent="0.35">
      <c r="A28" s="45"/>
      <c r="B28" s="42"/>
      <c r="C28" s="19"/>
      <c r="D28" s="19"/>
      <c r="E28" s="19"/>
      <c r="F28" s="19"/>
      <c r="G28" s="20"/>
      <c r="H28" s="20"/>
      <c r="I28" s="46"/>
      <c r="J28" s="44"/>
      <c r="K28" s="100"/>
      <c r="L28" s="44"/>
      <c r="M28" s="44"/>
      <c r="N28" s="44"/>
    </row>
    <row r="29" spans="1:14" x14ac:dyDescent="0.35">
      <c r="A29" s="45"/>
      <c r="B29" s="42"/>
      <c r="C29" s="19"/>
      <c r="D29" s="19"/>
      <c r="E29" s="19"/>
      <c r="F29" s="19"/>
      <c r="G29" s="20"/>
      <c r="H29" s="20"/>
      <c r="I29" s="46"/>
      <c r="J29" s="44"/>
      <c r="K29" s="100"/>
      <c r="L29" s="44"/>
      <c r="M29" s="44"/>
      <c r="N29" s="44"/>
    </row>
    <row r="30" spans="1:14" x14ac:dyDescent="0.35">
      <c r="A30" s="45"/>
      <c r="B30" s="42"/>
      <c r="C30" s="19"/>
      <c r="D30" s="19"/>
      <c r="E30" s="19"/>
      <c r="F30" s="19"/>
      <c r="G30" s="20"/>
      <c r="H30" s="20"/>
      <c r="I30" s="46"/>
      <c r="J30" s="44"/>
      <c r="K30" s="100"/>
      <c r="L30" s="44"/>
      <c r="M30" s="44"/>
      <c r="N30" s="44"/>
    </row>
    <row r="31" spans="1:14" x14ac:dyDescent="0.35">
      <c r="A31" s="45"/>
      <c r="B31" s="42"/>
      <c r="C31" s="19"/>
      <c r="D31" s="19"/>
      <c r="E31" s="19"/>
      <c r="F31" s="19"/>
      <c r="G31" s="20"/>
      <c r="H31" s="20"/>
      <c r="I31" s="46"/>
      <c r="J31" s="44"/>
      <c r="K31" s="100"/>
      <c r="L31" s="44"/>
      <c r="M31" s="44"/>
      <c r="N31" s="44"/>
    </row>
    <row r="32" spans="1:14" x14ac:dyDescent="0.35">
      <c r="A32" s="45"/>
      <c r="B32" s="42"/>
      <c r="C32" s="19"/>
      <c r="D32" s="19"/>
      <c r="E32" s="19"/>
      <c r="F32" s="19"/>
      <c r="G32" s="20"/>
      <c r="H32" s="20"/>
      <c r="I32" s="46"/>
      <c r="J32" s="44"/>
      <c r="K32" s="100"/>
      <c r="L32" s="44"/>
      <c r="M32" s="44"/>
      <c r="N32" s="44"/>
    </row>
    <row r="33" spans="1:14" x14ac:dyDescent="0.35">
      <c r="A33" s="45"/>
      <c r="B33" s="42"/>
      <c r="C33" s="19"/>
      <c r="D33" s="19"/>
      <c r="E33" s="19"/>
      <c r="F33" s="19"/>
      <c r="G33" s="20"/>
      <c r="H33" s="20"/>
      <c r="I33" s="46"/>
      <c r="J33" s="44"/>
      <c r="K33" s="100"/>
      <c r="L33" s="44"/>
      <c r="M33" s="44"/>
      <c r="N33" s="44"/>
    </row>
    <row r="34" spans="1:14" x14ac:dyDescent="0.35">
      <c r="A34" s="45"/>
      <c r="B34" s="42"/>
      <c r="C34" s="19"/>
      <c r="D34" s="19"/>
      <c r="E34" s="19"/>
      <c r="F34" s="19"/>
      <c r="G34" s="20"/>
      <c r="H34" s="20"/>
      <c r="I34" s="46"/>
      <c r="J34" s="44"/>
      <c r="K34" s="100"/>
      <c r="L34" s="44"/>
      <c r="M34" s="44"/>
      <c r="N34" s="44"/>
    </row>
    <row r="35" spans="1:14" x14ac:dyDescent="0.35">
      <c r="A35" s="45"/>
      <c r="B35" s="42"/>
      <c r="C35" s="19"/>
      <c r="D35" s="19"/>
      <c r="E35" s="19"/>
      <c r="F35" s="19"/>
      <c r="G35" s="20"/>
      <c r="H35" s="20"/>
      <c r="I35" s="46"/>
      <c r="J35" s="44"/>
      <c r="K35" s="100"/>
      <c r="L35" s="44"/>
      <c r="M35" s="44"/>
      <c r="N35" s="44"/>
    </row>
  </sheetData>
  <mergeCells count="13">
    <mergeCell ref="N2:N3"/>
    <mergeCell ref="A1:B1"/>
    <mergeCell ref="C1:F1"/>
    <mergeCell ref="G1:M1"/>
    <mergeCell ref="C2:C4"/>
    <mergeCell ref="D2:D4"/>
    <mergeCell ref="F2:F4"/>
    <mergeCell ref="G2:I2"/>
    <mergeCell ref="J2:J4"/>
    <mergeCell ref="G3:G4"/>
    <mergeCell ref="H3:H4"/>
    <mergeCell ref="I3:I4"/>
    <mergeCell ref="M2:M4"/>
  </mergeCells>
  <dataValidations count="1">
    <dataValidation type="list" allowBlank="1" showInputMessage="1" showErrorMessage="1" sqref="E5:E35" xr:uid="{3FBA53BC-373A-4A57-BED2-8ABD6B9A570E}">
      <formula1>"GVT, Donor"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83518-E92F-4001-AB68-B40A9764C2BF}">
  <dimension ref="A1:P35"/>
  <sheetViews>
    <sheetView tabSelected="1" topLeftCell="A2" workbookViewId="0">
      <selection activeCell="E14" sqref="E14"/>
    </sheetView>
  </sheetViews>
  <sheetFormatPr defaultRowHeight="14.5" x14ac:dyDescent="0.35"/>
  <cols>
    <col min="1" max="1" width="10.7265625" customWidth="1"/>
    <col min="2" max="2" width="32" customWidth="1"/>
    <col min="3" max="3" width="15.7265625" customWidth="1"/>
    <col min="4" max="4" width="19.81640625" customWidth="1"/>
    <col min="5" max="5" width="23.26953125" customWidth="1"/>
    <col min="6" max="6" width="15.7265625" customWidth="1"/>
    <col min="7" max="12" width="20.26953125" customWidth="1"/>
    <col min="13" max="13" width="20" customWidth="1"/>
    <col min="14" max="14" width="18.26953125" customWidth="1"/>
    <col min="15" max="15" width="20.1796875" customWidth="1"/>
    <col min="16" max="16" width="19.81640625" customWidth="1"/>
    <col min="17" max="17" width="24.453125" customWidth="1"/>
    <col min="18" max="18" width="22.7265625" customWidth="1"/>
  </cols>
  <sheetData>
    <row r="1" spans="1:16" ht="15.75" customHeight="1" thickBot="1" x14ac:dyDescent="0.4">
      <c r="A1" s="201" t="s">
        <v>10</v>
      </c>
      <c r="B1" s="202"/>
      <c r="C1" s="202"/>
      <c r="D1" s="228"/>
      <c r="E1" s="228"/>
      <c r="F1" s="228"/>
      <c r="G1" s="228"/>
      <c r="H1" s="228"/>
      <c r="I1" s="228"/>
      <c r="J1" s="228"/>
      <c r="K1" s="228"/>
      <c r="L1" s="228"/>
      <c r="M1" s="228"/>
      <c r="N1" s="91" t="s">
        <v>12</v>
      </c>
    </row>
    <row r="2" spans="1:16" ht="61.5" customHeight="1" thickBot="1" x14ac:dyDescent="0.4">
      <c r="A2" s="214" t="s">
        <v>36</v>
      </c>
      <c r="B2" s="225" t="s">
        <v>37</v>
      </c>
      <c r="C2" s="225" t="s">
        <v>38</v>
      </c>
      <c r="D2" s="230" t="s">
        <v>39</v>
      </c>
      <c r="E2" s="231"/>
      <c r="F2" s="231"/>
      <c r="G2" s="231" t="s">
        <v>40</v>
      </c>
      <c r="H2" s="237" t="s">
        <v>82</v>
      </c>
      <c r="I2" s="237" t="s">
        <v>83</v>
      </c>
      <c r="J2" s="237" t="s">
        <v>84</v>
      </c>
      <c r="K2" s="237" t="s">
        <v>85</v>
      </c>
      <c r="L2" s="237" t="s">
        <v>80</v>
      </c>
      <c r="M2" s="234" t="s">
        <v>236</v>
      </c>
      <c r="N2" s="222" t="s">
        <v>237</v>
      </c>
    </row>
    <row r="3" spans="1:16" ht="13.5" customHeight="1" thickTop="1" thickBot="1" x14ac:dyDescent="0.4">
      <c r="A3" s="203"/>
      <c r="B3" s="226"/>
      <c r="C3" s="226"/>
      <c r="D3" s="240" t="s">
        <v>41</v>
      </c>
      <c r="E3" s="232" t="s">
        <v>42</v>
      </c>
      <c r="F3" s="232" t="s">
        <v>44</v>
      </c>
      <c r="G3" s="232"/>
      <c r="H3" s="238"/>
      <c r="I3" s="238"/>
      <c r="J3" s="238"/>
      <c r="K3" s="238"/>
      <c r="L3" s="238"/>
      <c r="M3" s="235"/>
      <c r="N3" s="222"/>
    </row>
    <row r="4" spans="1:16" ht="12.75" customHeight="1" thickTop="1" thickBot="1" x14ac:dyDescent="0.4">
      <c r="A4" s="204"/>
      <c r="B4" s="229"/>
      <c r="C4" s="229"/>
      <c r="D4" s="241"/>
      <c r="E4" s="233"/>
      <c r="F4" s="233"/>
      <c r="G4" s="233"/>
      <c r="H4" s="239"/>
      <c r="I4" s="239"/>
      <c r="J4" s="239"/>
      <c r="K4" s="239"/>
      <c r="L4" s="239"/>
      <c r="M4" s="236"/>
      <c r="N4" s="222"/>
    </row>
    <row r="5" spans="1:16" x14ac:dyDescent="0.35">
      <c r="A5" s="19" t="s">
        <v>223</v>
      </c>
      <c r="B5" s="19" t="s">
        <v>224</v>
      </c>
      <c r="C5" s="149">
        <v>44265</v>
      </c>
      <c r="D5" s="126">
        <v>80000</v>
      </c>
      <c r="E5" s="20" t="s">
        <v>225</v>
      </c>
      <c r="F5" s="20">
        <v>0</v>
      </c>
      <c r="G5" s="24">
        <f t="shared" ref="G5:G11" si="0">F5*D5</f>
        <v>0</v>
      </c>
      <c r="H5" s="24">
        <v>15</v>
      </c>
      <c r="I5" s="24">
        <v>7.0197000000000003</v>
      </c>
      <c r="J5" s="24">
        <f t="shared" ref="J5:J10" si="1">G5/I5</f>
        <v>0</v>
      </c>
      <c r="K5" s="24">
        <f>Introduction!$D$19</f>
        <v>1.0671356068025999</v>
      </c>
      <c r="L5" s="24">
        <f t="shared" ref="L5:L10" si="2">J5*K5</f>
        <v>0</v>
      </c>
      <c r="M5" s="24">
        <f>1/5</f>
        <v>0.2</v>
      </c>
      <c r="N5" s="150">
        <f t="shared" ref="N5:N10" si="3">M5*L5</f>
        <v>0</v>
      </c>
    </row>
    <row r="6" spans="1:16" x14ac:dyDescent="0.35">
      <c r="A6" s="19" t="s">
        <v>226</v>
      </c>
      <c r="B6" s="19"/>
      <c r="C6" s="129">
        <v>44105</v>
      </c>
      <c r="D6" s="126">
        <v>2645000</v>
      </c>
      <c r="E6" s="20" t="s">
        <v>227</v>
      </c>
      <c r="F6" s="20">
        <v>0</v>
      </c>
      <c r="G6" s="24">
        <f t="shared" si="0"/>
        <v>0</v>
      </c>
      <c r="H6" s="24">
        <v>4</v>
      </c>
      <c r="I6" s="24">
        <v>3.7170999999999998</v>
      </c>
      <c r="J6" s="24">
        <f t="shared" si="1"/>
        <v>0</v>
      </c>
      <c r="K6" s="24">
        <f>Introduction!$D$19</f>
        <v>1.0671356068025999</v>
      </c>
      <c r="L6" s="24">
        <f t="shared" si="2"/>
        <v>0</v>
      </c>
      <c r="M6" s="24">
        <f t="shared" ref="M6:M11" si="4">1/5</f>
        <v>0.2</v>
      </c>
      <c r="N6" s="150">
        <f t="shared" si="3"/>
        <v>0</v>
      </c>
    </row>
    <row r="7" spans="1:16" x14ac:dyDescent="0.35">
      <c r="A7" s="19" t="s">
        <v>228</v>
      </c>
      <c r="B7" s="19"/>
      <c r="C7" s="129">
        <v>44105</v>
      </c>
      <c r="D7" s="126">
        <v>402542.37</v>
      </c>
      <c r="E7" s="20" t="s">
        <v>227</v>
      </c>
      <c r="F7" s="20">
        <v>0</v>
      </c>
      <c r="G7" s="24">
        <f t="shared" si="0"/>
        <v>0</v>
      </c>
      <c r="H7" s="24">
        <v>4</v>
      </c>
      <c r="I7" s="24">
        <v>3.7170999999999998</v>
      </c>
      <c r="J7" s="24">
        <f t="shared" si="1"/>
        <v>0</v>
      </c>
      <c r="K7" s="24">
        <f>Introduction!$D$19</f>
        <v>1.0671356068025999</v>
      </c>
      <c r="L7" s="24">
        <f t="shared" si="2"/>
        <v>0</v>
      </c>
      <c r="M7" s="24">
        <f t="shared" si="4"/>
        <v>0.2</v>
      </c>
      <c r="N7" s="150">
        <f t="shared" si="3"/>
        <v>0</v>
      </c>
    </row>
    <row r="8" spans="1:16" x14ac:dyDescent="0.35">
      <c r="A8" s="19" t="s">
        <v>229</v>
      </c>
      <c r="B8" s="19"/>
      <c r="C8" s="129">
        <v>44105</v>
      </c>
      <c r="D8" s="126">
        <v>1686440.68</v>
      </c>
      <c r="E8" s="20" t="s">
        <v>227</v>
      </c>
      <c r="F8" s="20">
        <v>0</v>
      </c>
      <c r="G8" s="24">
        <f t="shared" si="0"/>
        <v>0</v>
      </c>
      <c r="H8" s="24">
        <v>4</v>
      </c>
      <c r="I8" s="24">
        <v>3.7170999999999998</v>
      </c>
      <c r="J8" s="24">
        <f t="shared" si="1"/>
        <v>0</v>
      </c>
      <c r="K8" s="24">
        <f>Introduction!$D$19</f>
        <v>1.0671356068025999</v>
      </c>
      <c r="L8" s="24">
        <f t="shared" si="2"/>
        <v>0</v>
      </c>
      <c r="M8" s="24">
        <f t="shared" si="4"/>
        <v>0.2</v>
      </c>
      <c r="N8" s="150">
        <f t="shared" si="3"/>
        <v>0</v>
      </c>
    </row>
    <row r="9" spans="1:16" x14ac:dyDescent="0.35">
      <c r="A9" s="19" t="s">
        <v>230</v>
      </c>
      <c r="B9" s="19"/>
      <c r="C9" s="129">
        <v>44105</v>
      </c>
      <c r="D9" s="126">
        <v>198000</v>
      </c>
      <c r="E9" s="20" t="s">
        <v>231</v>
      </c>
      <c r="F9" s="20">
        <v>0</v>
      </c>
      <c r="G9" s="24">
        <f t="shared" si="0"/>
        <v>0</v>
      </c>
      <c r="H9" s="24">
        <v>4</v>
      </c>
      <c r="I9" s="24">
        <v>3.7170999999999998</v>
      </c>
      <c r="J9" s="24">
        <f t="shared" si="1"/>
        <v>0</v>
      </c>
      <c r="K9" s="24">
        <f>Introduction!$D$19</f>
        <v>1.0671356068025999</v>
      </c>
      <c r="L9" s="24">
        <f t="shared" si="2"/>
        <v>0</v>
      </c>
      <c r="M9" s="24">
        <f t="shared" si="4"/>
        <v>0.2</v>
      </c>
      <c r="N9" s="150">
        <f t="shared" si="3"/>
        <v>0</v>
      </c>
    </row>
    <row r="10" spans="1:16" x14ac:dyDescent="0.35">
      <c r="A10" s="19" t="s">
        <v>232</v>
      </c>
      <c r="B10" s="19" t="s">
        <v>233</v>
      </c>
      <c r="C10" s="149">
        <v>44155</v>
      </c>
      <c r="D10" s="126">
        <v>3593100</v>
      </c>
      <c r="E10" s="20" t="s">
        <v>225</v>
      </c>
      <c r="F10" s="20">
        <v>0</v>
      </c>
      <c r="G10" s="24">
        <f t="shared" si="0"/>
        <v>0</v>
      </c>
      <c r="H10" s="24">
        <v>15</v>
      </c>
      <c r="I10" s="24">
        <v>7.0197000000000003</v>
      </c>
      <c r="J10" s="24">
        <f t="shared" si="1"/>
        <v>0</v>
      </c>
      <c r="K10" s="24">
        <f>Introduction!$D$19</f>
        <v>1.0671356068025999</v>
      </c>
      <c r="L10" s="24">
        <f t="shared" si="2"/>
        <v>0</v>
      </c>
      <c r="M10" s="24">
        <f t="shared" si="4"/>
        <v>0.2</v>
      </c>
      <c r="N10" s="150">
        <f t="shared" si="3"/>
        <v>0</v>
      </c>
    </row>
    <row r="11" spans="1:16" x14ac:dyDescent="0.35">
      <c r="A11" s="19" t="s">
        <v>234</v>
      </c>
      <c r="B11" s="19" t="s">
        <v>235</v>
      </c>
      <c r="C11" s="19"/>
      <c r="D11" s="168">
        <v>64000000</v>
      </c>
      <c r="E11" s="20" t="s">
        <v>225</v>
      </c>
      <c r="F11" s="20">
        <v>0</v>
      </c>
      <c r="G11" s="24">
        <f t="shared" si="0"/>
        <v>0</v>
      </c>
      <c r="H11" s="24">
        <v>10</v>
      </c>
      <c r="I11" s="24">
        <v>4.5796999999999999</v>
      </c>
      <c r="J11" s="24">
        <f t="shared" ref="J11" si="5">G11/I11</f>
        <v>0</v>
      </c>
      <c r="K11" s="24">
        <f>Introduction!$D$19</f>
        <v>1.0671356068025999</v>
      </c>
      <c r="L11" s="24">
        <f t="shared" ref="L11" si="6">J11*K11</f>
        <v>0</v>
      </c>
      <c r="M11" s="24">
        <f t="shared" si="4"/>
        <v>0.2</v>
      </c>
      <c r="N11" s="150">
        <f t="shared" ref="N11" si="7">M11*L11</f>
        <v>0</v>
      </c>
    </row>
    <row r="12" spans="1:16" x14ac:dyDescent="0.35">
      <c r="A12" s="19"/>
      <c r="B12" s="19"/>
      <c r="C12" s="19"/>
      <c r="D12" s="20"/>
      <c r="E12" s="20"/>
      <c r="F12" s="20"/>
      <c r="G12" s="24"/>
      <c r="H12" s="24"/>
      <c r="I12" s="24"/>
      <c r="J12" s="24"/>
      <c r="K12" s="101"/>
      <c r="L12" s="24"/>
      <c r="M12" s="48" t="s">
        <v>218</v>
      </c>
      <c r="N12" s="151">
        <f>SUM(N5:N11)</f>
        <v>0</v>
      </c>
      <c r="O12" s="156">
        <f>N12/4</f>
        <v>0</v>
      </c>
      <c r="P12" t="s">
        <v>260</v>
      </c>
    </row>
    <row r="13" spans="1:16" x14ac:dyDescent="0.35">
      <c r="A13" s="19"/>
      <c r="B13" s="19"/>
      <c r="C13" s="19"/>
      <c r="D13" s="20"/>
      <c r="E13" s="20"/>
      <c r="F13" s="20"/>
      <c r="G13" s="24"/>
      <c r="H13" s="24"/>
      <c r="I13" s="24"/>
      <c r="J13" s="24"/>
      <c r="K13" s="101"/>
      <c r="L13" s="24"/>
      <c r="M13" s="48"/>
      <c r="N13" s="49"/>
    </row>
    <row r="14" spans="1:16" x14ac:dyDescent="0.35">
      <c r="A14" s="19"/>
      <c r="B14" s="19"/>
      <c r="C14" s="19"/>
      <c r="D14" s="20"/>
      <c r="E14" s="20"/>
      <c r="F14" s="20"/>
      <c r="G14" s="24"/>
      <c r="H14" s="24"/>
      <c r="I14" s="24"/>
      <c r="J14" s="24"/>
      <c r="K14" s="101"/>
      <c r="L14" s="24"/>
      <c r="M14" s="48"/>
      <c r="N14" s="49"/>
    </row>
    <row r="15" spans="1:16" x14ac:dyDescent="0.35">
      <c r="A15" s="19"/>
      <c r="B15" s="19"/>
      <c r="C15" s="19"/>
      <c r="D15" s="20"/>
      <c r="E15" s="20"/>
      <c r="F15" s="20"/>
      <c r="G15" s="24"/>
      <c r="H15" s="24"/>
      <c r="I15" s="24"/>
      <c r="J15" s="24"/>
      <c r="K15" s="101"/>
      <c r="L15" s="24"/>
      <c r="M15" s="48"/>
      <c r="N15" s="49"/>
    </row>
    <row r="16" spans="1:16" x14ac:dyDescent="0.35">
      <c r="A16" s="19"/>
      <c r="B16" s="19"/>
      <c r="C16" s="19"/>
      <c r="D16" s="20"/>
      <c r="E16" s="20"/>
      <c r="F16" s="20"/>
      <c r="G16" s="24"/>
      <c r="H16" s="24"/>
      <c r="I16" s="24"/>
      <c r="J16" s="24"/>
      <c r="K16" s="101"/>
      <c r="L16" s="24"/>
      <c r="M16" s="48"/>
      <c r="N16" s="49"/>
    </row>
    <row r="17" spans="1:14" x14ac:dyDescent="0.35">
      <c r="A17" s="19"/>
      <c r="B17" s="19"/>
      <c r="C17" s="19"/>
      <c r="D17" s="20"/>
      <c r="E17" s="20"/>
      <c r="F17" s="20"/>
      <c r="G17" s="24"/>
      <c r="H17" s="24"/>
      <c r="I17" s="24"/>
      <c r="J17" s="24"/>
      <c r="K17" s="101"/>
      <c r="L17" s="24"/>
      <c r="M17" s="48"/>
      <c r="N17" s="49"/>
    </row>
    <row r="18" spans="1:14" x14ac:dyDescent="0.35">
      <c r="A18" s="19"/>
      <c r="B18" s="19"/>
      <c r="C18" s="19"/>
      <c r="D18" s="20"/>
      <c r="E18" s="20"/>
      <c r="F18" s="20"/>
      <c r="G18" s="24"/>
      <c r="H18" s="24"/>
      <c r="I18" s="24"/>
      <c r="J18" s="24"/>
      <c r="K18" s="101"/>
      <c r="L18" s="24"/>
      <c r="M18" s="48"/>
      <c r="N18" s="49"/>
    </row>
    <row r="19" spans="1:14" x14ac:dyDescent="0.35">
      <c r="A19" s="19"/>
      <c r="B19" s="19"/>
      <c r="C19" s="19"/>
      <c r="D19" s="20"/>
      <c r="E19" s="20"/>
      <c r="F19" s="20"/>
      <c r="G19" s="24"/>
      <c r="H19" s="24"/>
      <c r="I19" s="24"/>
      <c r="J19" s="24"/>
      <c r="K19" s="101"/>
      <c r="L19" s="24"/>
      <c r="M19" s="48"/>
      <c r="N19" s="49"/>
    </row>
    <row r="20" spans="1:14" x14ac:dyDescent="0.35">
      <c r="A20" s="19"/>
      <c r="B20" s="19"/>
      <c r="C20" s="19"/>
      <c r="D20" s="20"/>
      <c r="E20" s="20"/>
      <c r="F20" s="20"/>
      <c r="G20" s="24"/>
      <c r="H20" s="24"/>
      <c r="I20" s="24"/>
      <c r="J20" s="24"/>
      <c r="K20" s="101"/>
      <c r="L20" s="24"/>
      <c r="M20" s="48"/>
      <c r="N20" s="49"/>
    </row>
    <row r="21" spans="1:14" x14ac:dyDescent="0.35">
      <c r="A21" s="19"/>
      <c r="B21" s="19"/>
      <c r="C21" s="19"/>
      <c r="D21" s="20"/>
      <c r="E21" s="20"/>
      <c r="F21" s="20"/>
      <c r="G21" s="24"/>
      <c r="H21" s="24"/>
      <c r="I21" s="24"/>
      <c r="J21" s="24"/>
      <c r="K21" s="101"/>
      <c r="L21" s="24"/>
      <c r="M21" s="48"/>
      <c r="N21" s="49"/>
    </row>
    <row r="22" spans="1:14" x14ac:dyDescent="0.35">
      <c r="A22" s="19"/>
      <c r="B22" s="19"/>
      <c r="C22" s="19"/>
      <c r="D22" s="20"/>
      <c r="E22" s="20"/>
      <c r="F22" s="20"/>
      <c r="G22" s="24"/>
      <c r="H22" s="24"/>
      <c r="I22" s="24"/>
      <c r="J22" s="24"/>
      <c r="K22" s="101"/>
      <c r="L22" s="24"/>
      <c r="M22" s="48"/>
      <c r="N22" s="49"/>
    </row>
    <row r="23" spans="1:14" x14ac:dyDescent="0.35">
      <c r="A23" s="19"/>
      <c r="B23" s="19"/>
      <c r="C23" s="19"/>
      <c r="D23" s="20"/>
      <c r="E23" s="20"/>
      <c r="F23" s="20"/>
      <c r="G23" s="24"/>
      <c r="H23" s="24"/>
      <c r="I23" s="24"/>
      <c r="J23" s="24"/>
      <c r="K23" s="101"/>
      <c r="L23" s="24"/>
      <c r="M23" s="48"/>
      <c r="N23" s="49"/>
    </row>
    <row r="24" spans="1:14" x14ac:dyDescent="0.35">
      <c r="A24" s="19"/>
      <c r="B24" s="19"/>
      <c r="C24" s="19"/>
      <c r="D24" s="20"/>
      <c r="E24" s="20"/>
      <c r="F24" s="20"/>
      <c r="G24" s="24"/>
      <c r="H24" s="24"/>
      <c r="I24" s="24"/>
      <c r="J24" s="24"/>
      <c r="K24" s="101"/>
      <c r="L24" s="24"/>
      <c r="M24" s="48"/>
      <c r="N24" s="49"/>
    </row>
    <row r="25" spans="1:14" x14ac:dyDescent="0.35">
      <c r="A25" s="19"/>
      <c r="B25" s="19"/>
      <c r="C25" s="19"/>
      <c r="D25" s="20"/>
      <c r="E25" s="20"/>
      <c r="F25" s="20"/>
      <c r="G25" s="24"/>
      <c r="H25" s="24"/>
      <c r="I25" s="24"/>
      <c r="J25" s="24"/>
      <c r="K25" s="101"/>
      <c r="L25" s="24"/>
      <c r="M25" s="48"/>
      <c r="N25" s="49"/>
    </row>
    <row r="26" spans="1:14" x14ac:dyDescent="0.35">
      <c r="A26" s="19"/>
      <c r="B26" s="19"/>
      <c r="C26" s="19"/>
      <c r="D26" s="20"/>
      <c r="E26" s="20"/>
      <c r="F26" s="20"/>
      <c r="G26" s="24"/>
      <c r="H26" s="24"/>
      <c r="I26" s="24"/>
      <c r="J26" s="24"/>
      <c r="K26" s="101"/>
      <c r="L26" s="24"/>
      <c r="M26" s="48"/>
      <c r="N26" s="49"/>
    </row>
    <row r="27" spans="1:14" x14ac:dyDescent="0.35">
      <c r="A27" s="19"/>
      <c r="B27" s="19"/>
      <c r="C27" s="19"/>
      <c r="D27" s="20"/>
      <c r="E27" s="20"/>
      <c r="F27" s="20"/>
      <c r="G27" s="24"/>
      <c r="H27" s="24"/>
      <c r="I27" s="24"/>
      <c r="J27" s="24"/>
      <c r="K27" s="101"/>
      <c r="L27" s="24"/>
      <c r="M27" s="48"/>
      <c r="N27" s="49"/>
    </row>
    <row r="28" spans="1:14" x14ac:dyDescent="0.35">
      <c r="A28" s="19"/>
      <c r="B28" s="19"/>
      <c r="C28" s="19"/>
      <c r="D28" s="20"/>
      <c r="E28" s="20"/>
      <c r="F28" s="20"/>
      <c r="G28" s="24"/>
      <c r="H28" s="24"/>
      <c r="I28" s="24"/>
      <c r="J28" s="24"/>
      <c r="K28" s="101"/>
      <c r="L28" s="24"/>
      <c r="M28" s="48"/>
      <c r="N28" s="49"/>
    </row>
    <row r="29" spans="1:14" x14ac:dyDescent="0.35">
      <c r="A29" s="19"/>
      <c r="B29" s="19"/>
      <c r="C29" s="19"/>
      <c r="D29" s="20"/>
      <c r="E29" s="20"/>
      <c r="F29" s="20"/>
      <c r="G29" s="24"/>
      <c r="H29" s="24"/>
      <c r="I29" s="24"/>
      <c r="J29" s="24"/>
      <c r="K29" s="101"/>
      <c r="L29" s="24"/>
      <c r="M29" s="48"/>
      <c r="N29" s="49"/>
    </row>
    <row r="30" spans="1:14" x14ac:dyDescent="0.35">
      <c r="A30" s="19"/>
      <c r="B30" s="19"/>
      <c r="C30" s="19"/>
      <c r="D30" s="20"/>
      <c r="E30" s="20"/>
      <c r="F30" s="20"/>
      <c r="G30" s="24"/>
      <c r="H30" s="24"/>
      <c r="I30" s="24"/>
      <c r="J30" s="24"/>
      <c r="K30" s="101"/>
      <c r="L30" s="24"/>
      <c r="M30" s="48"/>
      <c r="N30" s="49"/>
    </row>
    <row r="31" spans="1:14" x14ac:dyDescent="0.35">
      <c r="A31" s="19"/>
      <c r="B31" s="19"/>
      <c r="C31" s="19"/>
      <c r="D31" s="20"/>
      <c r="E31" s="20"/>
      <c r="F31" s="20"/>
      <c r="G31" s="24"/>
      <c r="H31" s="24"/>
      <c r="I31" s="24"/>
      <c r="J31" s="24"/>
      <c r="K31" s="101"/>
      <c r="L31" s="24"/>
      <c r="M31" s="48"/>
      <c r="N31" s="49"/>
    </row>
    <row r="32" spans="1:14" x14ac:dyDescent="0.35">
      <c r="A32" s="19"/>
      <c r="B32" s="19"/>
      <c r="C32" s="19"/>
      <c r="D32" s="20"/>
      <c r="E32" s="20"/>
      <c r="F32" s="20"/>
      <c r="G32" s="24"/>
      <c r="H32" s="24"/>
      <c r="I32" s="24"/>
      <c r="J32" s="24"/>
      <c r="K32" s="101"/>
      <c r="L32" s="24"/>
      <c r="M32" s="48"/>
      <c r="N32" s="49"/>
    </row>
    <row r="33" spans="1:14" x14ac:dyDescent="0.35">
      <c r="A33" s="19"/>
      <c r="B33" s="19"/>
      <c r="C33" s="19"/>
      <c r="D33" s="20"/>
      <c r="E33" s="20"/>
      <c r="F33" s="20"/>
      <c r="G33" s="24"/>
      <c r="H33" s="24"/>
      <c r="I33" s="24"/>
      <c r="J33" s="24"/>
      <c r="K33" s="101"/>
      <c r="L33" s="24"/>
      <c r="M33" s="48"/>
      <c r="N33" s="49"/>
    </row>
    <row r="34" spans="1:14" x14ac:dyDescent="0.35">
      <c r="A34" s="19"/>
      <c r="B34" s="19"/>
      <c r="C34" s="19"/>
      <c r="D34" s="20"/>
      <c r="E34" s="20"/>
      <c r="F34" s="20"/>
      <c r="G34" s="24"/>
      <c r="H34" s="24"/>
      <c r="I34" s="24"/>
      <c r="J34" s="24"/>
      <c r="K34" s="101"/>
      <c r="L34" s="24"/>
      <c r="M34" s="48"/>
      <c r="N34" s="49"/>
    </row>
    <row r="35" spans="1:14" x14ac:dyDescent="0.35">
      <c r="A35" s="19"/>
      <c r="B35" s="19"/>
      <c r="C35" s="19"/>
      <c r="D35" s="20"/>
      <c r="E35" s="20"/>
      <c r="F35" s="20"/>
      <c r="G35" s="24"/>
      <c r="H35" s="24"/>
      <c r="I35" s="24"/>
      <c r="J35" s="24"/>
      <c r="K35" s="101"/>
      <c r="L35" s="24"/>
      <c r="M35" s="48"/>
      <c r="N35" s="49"/>
    </row>
  </sheetData>
  <mergeCells count="17">
    <mergeCell ref="N2:N4"/>
    <mergeCell ref="I2:I4"/>
    <mergeCell ref="J2:J4"/>
    <mergeCell ref="K2:K4"/>
    <mergeCell ref="L2:L4"/>
    <mergeCell ref="A1:C1"/>
    <mergeCell ref="D1:M1"/>
    <mergeCell ref="A2:A4"/>
    <mergeCell ref="B2:B4"/>
    <mergeCell ref="C2:C4"/>
    <mergeCell ref="D2:F2"/>
    <mergeCell ref="G2:G4"/>
    <mergeCell ref="M2:M4"/>
    <mergeCell ref="H2:H4"/>
    <mergeCell ref="D3:D4"/>
    <mergeCell ref="E3:E4"/>
    <mergeCell ref="F3:F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E4D10-D260-4139-A1EF-C2521069A190}">
  <dimension ref="A1:N35"/>
  <sheetViews>
    <sheetView topLeftCell="E3" workbookViewId="0">
      <selection activeCell="M13" sqref="M13"/>
    </sheetView>
  </sheetViews>
  <sheetFormatPr defaultRowHeight="14.5" x14ac:dyDescent="0.35"/>
  <cols>
    <col min="1" max="1" width="23.453125" customWidth="1"/>
    <col min="2" max="3" width="18.81640625" customWidth="1"/>
    <col min="4" max="4" width="29.7265625" customWidth="1"/>
    <col min="5" max="5" width="11.26953125" customWidth="1"/>
    <col min="6" max="6" width="14.81640625" customWidth="1"/>
    <col min="7" max="7" width="14" customWidth="1"/>
    <col min="8" max="11" width="19.26953125" customWidth="1"/>
    <col min="12" max="12" width="18" customWidth="1"/>
    <col min="13" max="13" width="17.81640625" customWidth="1"/>
    <col min="14" max="14" width="21.1796875" customWidth="1"/>
    <col min="15" max="15" width="23.26953125" customWidth="1"/>
    <col min="16" max="16" width="21.453125" customWidth="1"/>
  </cols>
  <sheetData>
    <row r="1" spans="1:14" ht="15.75" customHeight="1" thickBot="1" x14ac:dyDescent="0.4">
      <c r="A1" s="138"/>
      <c r="B1" s="246" t="s">
        <v>10</v>
      </c>
      <c r="C1" s="247"/>
      <c r="D1" s="247"/>
      <c r="E1" s="247"/>
      <c r="F1" s="247"/>
      <c r="G1" s="247"/>
      <c r="H1" s="247"/>
      <c r="I1" s="102"/>
      <c r="J1" s="102"/>
      <c r="K1" s="244" t="s">
        <v>12</v>
      </c>
      <c r="L1" s="244"/>
    </row>
    <row r="2" spans="1:14" ht="50.25" customHeight="1" thickBot="1" x14ac:dyDescent="0.4">
      <c r="A2" s="242" t="s">
        <v>1</v>
      </c>
      <c r="B2" s="225" t="s">
        <v>36</v>
      </c>
      <c r="C2" s="225" t="s">
        <v>77</v>
      </c>
      <c r="D2" s="225" t="s">
        <v>37</v>
      </c>
      <c r="E2" s="230" t="s">
        <v>39</v>
      </c>
      <c r="F2" s="231"/>
      <c r="G2" s="234"/>
      <c r="H2" s="248" t="s">
        <v>40</v>
      </c>
      <c r="I2" s="227" t="s">
        <v>85</v>
      </c>
      <c r="J2" s="227" t="s">
        <v>86</v>
      </c>
      <c r="K2" s="222" t="s">
        <v>219</v>
      </c>
      <c r="L2" s="222" t="s">
        <v>221</v>
      </c>
    </row>
    <row r="3" spans="1:14" ht="42.75" customHeight="1" thickTop="1" thickBot="1" x14ac:dyDescent="0.4">
      <c r="A3" s="243"/>
      <c r="B3" s="226"/>
      <c r="C3" s="226"/>
      <c r="D3" s="226"/>
      <c r="E3" s="240" t="s">
        <v>41</v>
      </c>
      <c r="F3" s="232" t="s">
        <v>42</v>
      </c>
      <c r="G3" s="235" t="s">
        <v>44</v>
      </c>
      <c r="H3" s="248"/>
      <c r="I3" s="245"/>
      <c r="J3" s="245"/>
      <c r="K3" s="222"/>
      <c r="L3" s="222"/>
    </row>
    <row r="4" spans="1:14" ht="21.75" hidden="1" customHeight="1" thickTop="1" thickBot="1" x14ac:dyDescent="0.4">
      <c r="A4" s="143"/>
      <c r="B4" s="229"/>
      <c r="C4" s="47"/>
      <c r="D4" s="229"/>
      <c r="E4" s="241"/>
      <c r="F4" s="233"/>
      <c r="G4" s="236"/>
      <c r="H4" s="248"/>
      <c r="I4" s="26"/>
      <c r="J4" s="26"/>
      <c r="K4" s="222"/>
      <c r="L4" s="222"/>
    </row>
    <row r="5" spans="1:14" ht="15" thickTop="1" x14ac:dyDescent="0.35">
      <c r="A5" s="50">
        <v>45184</v>
      </c>
      <c r="B5" s="19" t="s">
        <v>116</v>
      </c>
      <c r="C5" s="19"/>
      <c r="D5" s="19" t="s">
        <v>117</v>
      </c>
      <c r="E5" s="20">
        <v>32000</v>
      </c>
      <c r="F5" s="20">
        <v>2</v>
      </c>
      <c r="G5" s="20">
        <v>70</v>
      </c>
      <c r="H5" s="53">
        <f t="shared" ref="H5:H16" si="0">G5*E5</f>
        <v>2240000</v>
      </c>
      <c r="I5" s="51">
        <f>Introduction!$D$19</f>
        <v>1.0671356068025999</v>
      </c>
      <c r="J5" s="44">
        <f t="shared" ref="J5:J16" si="1">H5*I5</f>
        <v>2390383.7592378235</v>
      </c>
      <c r="K5" s="52">
        <v>1</v>
      </c>
      <c r="L5" s="144">
        <f t="shared" ref="L5:L16" si="2">J5*K5</f>
        <v>2390383.7592378235</v>
      </c>
    </row>
    <row r="6" spans="1:14" x14ac:dyDescent="0.35">
      <c r="A6" s="50" t="s">
        <v>155</v>
      </c>
      <c r="B6" s="19" t="s">
        <v>156</v>
      </c>
      <c r="C6" s="19"/>
      <c r="D6" s="19" t="s">
        <v>117</v>
      </c>
      <c r="E6" s="20">
        <v>32000</v>
      </c>
      <c r="F6" s="20">
        <v>2</v>
      </c>
      <c r="G6" s="20">
        <v>70</v>
      </c>
      <c r="H6" s="53">
        <f t="shared" si="0"/>
        <v>2240000</v>
      </c>
      <c r="I6" s="51">
        <f>Introduction!$D$19</f>
        <v>1.0671356068025999</v>
      </c>
      <c r="J6" s="44">
        <f t="shared" si="1"/>
        <v>2390383.7592378235</v>
      </c>
      <c r="K6" s="52">
        <v>1</v>
      </c>
      <c r="L6" s="144">
        <f t="shared" si="2"/>
        <v>2390383.7592378235</v>
      </c>
      <c r="M6" s="156">
        <f>L5+L6</f>
        <v>4780767.5184756471</v>
      </c>
      <c r="N6" t="s">
        <v>261</v>
      </c>
    </row>
    <row r="7" spans="1:14" x14ac:dyDescent="0.35">
      <c r="A7" s="50">
        <v>44939</v>
      </c>
      <c r="B7" s="19" t="s">
        <v>176</v>
      </c>
      <c r="C7" s="19"/>
      <c r="D7" s="19" t="s">
        <v>137</v>
      </c>
      <c r="E7" s="20">
        <v>1500</v>
      </c>
      <c r="F7" s="20">
        <v>1</v>
      </c>
      <c r="G7" s="20">
        <f>9*36</f>
        <v>324</v>
      </c>
      <c r="H7" s="53">
        <f t="shared" si="0"/>
        <v>486000</v>
      </c>
      <c r="I7" s="51">
        <f>Introduction!$D$19</f>
        <v>1.0671356068025999</v>
      </c>
      <c r="J7" s="44">
        <f t="shared" si="1"/>
        <v>518627.90490606357</v>
      </c>
      <c r="K7" s="52">
        <v>1</v>
      </c>
      <c r="L7" s="144">
        <f t="shared" si="2"/>
        <v>518627.90490606357</v>
      </c>
    </row>
    <row r="8" spans="1:14" x14ac:dyDescent="0.35">
      <c r="A8" s="50">
        <v>45240</v>
      </c>
      <c r="B8" s="19" t="s">
        <v>179</v>
      </c>
      <c r="C8" s="19"/>
      <c r="D8" s="19" t="s">
        <v>192</v>
      </c>
      <c r="E8" s="20">
        <v>1500</v>
      </c>
      <c r="F8" s="20">
        <v>1</v>
      </c>
      <c r="G8" s="20">
        <v>199</v>
      </c>
      <c r="H8" s="53">
        <f t="shared" si="0"/>
        <v>298500</v>
      </c>
      <c r="I8" s="51">
        <f>Introduction!$D$19</f>
        <v>1.0671356068025999</v>
      </c>
      <c r="J8" s="44">
        <f t="shared" si="1"/>
        <v>318539.97863057605</v>
      </c>
      <c r="K8" s="52">
        <v>1</v>
      </c>
      <c r="L8" s="144">
        <f t="shared" si="2"/>
        <v>318539.97863057605</v>
      </c>
    </row>
    <row r="9" spans="1:14" x14ac:dyDescent="0.35">
      <c r="A9" s="50">
        <v>45240</v>
      </c>
      <c r="B9" s="19" t="s">
        <v>179</v>
      </c>
      <c r="C9" s="19"/>
      <c r="D9" s="19" t="s">
        <v>194</v>
      </c>
      <c r="E9" s="20">
        <v>5500</v>
      </c>
      <c r="F9" s="20">
        <v>1</v>
      </c>
      <c r="G9" s="20">
        <v>2</v>
      </c>
      <c r="H9" s="53">
        <f t="shared" si="0"/>
        <v>11000</v>
      </c>
      <c r="I9" s="51">
        <f>Introduction!$D$19</f>
        <v>1.0671356068025999</v>
      </c>
      <c r="J9" s="44">
        <f t="shared" si="1"/>
        <v>11738.4916748286</v>
      </c>
      <c r="K9" s="52">
        <v>1</v>
      </c>
      <c r="L9" s="144">
        <f t="shared" si="2"/>
        <v>11738.4916748286</v>
      </c>
    </row>
    <row r="10" spans="1:14" x14ac:dyDescent="0.35">
      <c r="A10" s="50">
        <v>45240</v>
      </c>
      <c r="B10" s="19" t="s">
        <v>179</v>
      </c>
      <c r="C10" s="19"/>
      <c r="D10" s="19" t="s">
        <v>137</v>
      </c>
      <c r="E10" s="20">
        <v>3500</v>
      </c>
      <c r="F10" s="20">
        <v>15</v>
      </c>
      <c r="G10" s="20">
        <f>2*15</f>
        <v>30</v>
      </c>
      <c r="H10" s="53">
        <f t="shared" si="0"/>
        <v>105000</v>
      </c>
      <c r="I10" s="51">
        <f>Introduction!$D$19</f>
        <v>1.0671356068025999</v>
      </c>
      <c r="J10" s="44">
        <f t="shared" si="1"/>
        <v>112049.23871427299</v>
      </c>
      <c r="K10" s="52">
        <v>1</v>
      </c>
      <c r="L10" s="144">
        <f t="shared" si="2"/>
        <v>112049.23871427299</v>
      </c>
    </row>
    <row r="11" spans="1:14" x14ac:dyDescent="0.35">
      <c r="A11" s="50">
        <v>45240</v>
      </c>
      <c r="B11" s="19" t="s">
        <v>179</v>
      </c>
      <c r="C11" s="19"/>
      <c r="D11" s="19" t="s">
        <v>193</v>
      </c>
      <c r="E11" s="20">
        <v>90000</v>
      </c>
      <c r="F11" s="20">
        <v>1</v>
      </c>
      <c r="G11" s="20">
        <v>2</v>
      </c>
      <c r="H11" s="53">
        <f t="shared" si="0"/>
        <v>180000</v>
      </c>
      <c r="I11" s="51">
        <f>Introduction!$D$19</f>
        <v>1.0671356068025999</v>
      </c>
      <c r="J11" s="44">
        <f t="shared" si="1"/>
        <v>192084.40922446799</v>
      </c>
      <c r="K11" s="52">
        <v>1</v>
      </c>
      <c r="L11" s="144">
        <f t="shared" si="2"/>
        <v>192084.40922446799</v>
      </c>
      <c r="M11" s="156">
        <f>SUM(L7:L11)+(0.5*M16)</f>
        <v>1731961.0898406194</v>
      </c>
      <c r="N11" t="s">
        <v>262</v>
      </c>
    </row>
    <row r="12" spans="1:14" x14ac:dyDescent="0.35">
      <c r="A12" s="50">
        <v>44937</v>
      </c>
      <c r="B12" s="19" t="s">
        <v>168</v>
      </c>
      <c r="C12" s="19"/>
      <c r="D12" s="19" t="s">
        <v>169</v>
      </c>
      <c r="E12" s="20">
        <v>12000</v>
      </c>
      <c r="F12" s="20">
        <v>1</v>
      </c>
      <c r="G12" s="20">
        <v>320</v>
      </c>
      <c r="H12" s="53">
        <f t="shared" si="0"/>
        <v>3840000</v>
      </c>
      <c r="I12" s="51">
        <f>Introduction!$D$19</f>
        <v>1.0671356068025999</v>
      </c>
      <c r="J12" s="44">
        <f t="shared" si="1"/>
        <v>4097800.7301219837</v>
      </c>
      <c r="K12" s="52">
        <v>1</v>
      </c>
      <c r="L12" s="144">
        <f t="shared" si="2"/>
        <v>4097800.7301219837</v>
      </c>
      <c r="M12" s="158">
        <f>L12+(0.5*M16)</f>
        <v>4676721.7968123937</v>
      </c>
      <c r="N12" t="s">
        <v>258</v>
      </c>
    </row>
    <row r="13" spans="1:14" x14ac:dyDescent="0.35">
      <c r="A13" s="50">
        <v>45078</v>
      </c>
      <c r="B13" s="19" t="s">
        <v>119</v>
      </c>
      <c r="C13" s="19"/>
      <c r="D13" s="19" t="s">
        <v>137</v>
      </c>
      <c r="E13" s="20">
        <v>2500</v>
      </c>
      <c r="F13" s="20">
        <v>1</v>
      </c>
      <c r="G13" s="20">
        <v>137</v>
      </c>
      <c r="H13" s="53">
        <f t="shared" si="0"/>
        <v>342500</v>
      </c>
      <c r="I13" s="51">
        <f>Introduction!$D$19</f>
        <v>1.0671356068025999</v>
      </c>
      <c r="J13" s="44">
        <f t="shared" si="1"/>
        <v>365493.94532989047</v>
      </c>
      <c r="K13" s="52">
        <v>1</v>
      </c>
      <c r="L13" s="144">
        <f t="shared" si="2"/>
        <v>365493.94532989047</v>
      </c>
    </row>
    <row r="14" spans="1:14" x14ac:dyDescent="0.35">
      <c r="A14" s="50">
        <v>45078</v>
      </c>
      <c r="B14" s="19" t="s">
        <v>119</v>
      </c>
      <c r="C14" s="19"/>
      <c r="D14" s="19" t="s">
        <v>138</v>
      </c>
      <c r="E14" s="20">
        <v>10000</v>
      </c>
      <c r="F14" s="20">
        <v>1</v>
      </c>
      <c r="G14" s="20">
        <v>65</v>
      </c>
      <c r="H14" s="53">
        <f t="shared" si="0"/>
        <v>650000</v>
      </c>
      <c r="I14" s="51">
        <f>Introduction!$D$19</f>
        <v>1.0671356068025999</v>
      </c>
      <c r="J14" s="44">
        <f t="shared" si="1"/>
        <v>693638.14442168991</v>
      </c>
      <c r="K14" s="52">
        <v>1</v>
      </c>
      <c r="L14" s="144">
        <f t="shared" si="2"/>
        <v>693638.14442168991</v>
      </c>
    </row>
    <row r="15" spans="1:14" x14ac:dyDescent="0.35">
      <c r="A15" s="50">
        <v>45078</v>
      </c>
      <c r="B15" s="19" t="s">
        <v>119</v>
      </c>
      <c r="C15" s="19"/>
      <c r="D15" s="19" t="s">
        <v>139</v>
      </c>
      <c r="E15" s="20">
        <v>6000</v>
      </c>
      <c r="F15" s="20">
        <v>1</v>
      </c>
      <c r="G15" s="20">
        <v>4</v>
      </c>
      <c r="H15" s="53">
        <f t="shared" si="0"/>
        <v>24000</v>
      </c>
      <c r="I15" s="51">
        <f>Introduction!$D$19</f>
        <v>1.0671356068025999</v>
      </c>
      <c r="J15" s="44">
        <f t="shared" si="1"/>
        <v>25611.254563262399</v>
      </c>
      <c r="K15" s="52">
        <v>1</v>
      </c>
      <c r="L15" s="144">
        <f t="shared" si="2"/>
        <v>25611.254563262399</v>
      </c>
    </row>
    <row r="16" spans="1:14" x14ac:dyDescent="0.35">
      <c r="A16" s="50">
        <v>45078</v>
      </c>
      <c r="B16" s="19" t="s">
        <v>119</v>
      </c>
      <c r="C16" s="19"/>
      <c r="D16" s="19" t="s">
        <v>140</v>
      </c>
      <c r="E16" s="20">
        <v>500</v>
      </c>
      <c r="F16" s="20">
        <v>1</v>
      </c>
      <c r="G16" s="20">
        <v>137</v>
      </c>
      <c r="H16" s="53">
        <f t="shared" si="0"/>
        <v>68500</v>
      </c>
      <c r="I16" s="51">
        <f>Introduction!$D$19</f>
        <v>1.0671356068025999</v>
      </c>
      <c r="J16" s="44">
        <f t="shared" si="1"/>
        <v>73098.789065978097</v>
      </c>
      <c r="K16" s="52">
        <v>1</v>
      </c>
      <c r="L16" s="144">
        <f t="shared" si="2"/>
        <v>73098.789065978097</v>
      </c>
      <c r="M16" s="155">
        <f>SUM(L13:L16)</f>
        <v>1157842.1333808207</v>
      </c>
    </row>
    <row r="17" spans="1:13" x14ac:dyDescent="0.35">
      <c r="A17" s="50"/>
      <c r="B17" s="19"/>
      <c r="C17" s="19"/>
      <c r="D17" s="19"/>
      <c r="E17" s="20"/>
      <c r="F17" s="20"/>
      <c r="G17" s="20"/>
      <c r="H17" s="53"/>
      <c r="I17" s="100"/>
      <c r="J17" s="44"/>
      <c r="K17" s="52" t="s">
        <v>263</v>
      </c>
      <c r="L17" s="158">
        <f>SUM(L5:L16)</f>
        <v>11189450.40512866</v>
      </c>
      <c r="M17" s="155">
        <f>M6+M11+M12</f>
        <v>11189450.405128662</v>
      </c>
    </row>
    <row r="18" spans="1:13" x14ac:dyDescent="0.35">
      <c r="A18" s="50"/>
      <c r="B18" s="19"/>
      <c r="C18" s="19"/>
      <c r="D18" s="19"/>
      <c r="E18" s="20"/>
      <c r="F18" s="20"/>
      <c r="G18" s="20"/>
      <c r="H18" s="53"/>
      <c r="I18" s="100"/>
      <c r="J18" s="44"/>
      <c r="K18" s="52"/>
      <c r="L18" s="52"/>
    </row>
    <row r="19" spans="1:13" x14ac:dyDescent="0.35">
      <c r="A19" s="50"/>
      <c r="B19" s="19"/>
      <c r="C19" s="19"/>
      <c r="D19" s="19"/>
      <c r="E19" s="20"/>
      <c r="F19" s="20"/>
      <c r="G19" s="20"/>
      <c r="H19" s="53"/>
      <c r="I19" s="100"/>
      <c r="J19" s="44"/>
      <c r="K19" s="52"/>
      <c r="L19" s="52"/>
    </row>
    <row r="20" spans="1:13" x14ac:dyDescent="0.35">
      <c r="A20" s="50"/>
      <c r="B20" s="19"/>
      <c r="C20" s="19"/>
      <c r="D20" s="19"/>
      <c r="E20" s="20"/>
      <c r="F20" s="20"/>
      <c r="G20" s="20"/>
      <c r="H20" s="53"/>
      <c r="I20" s="100"/>
      <c r="J20" s="44"/>
      <c r="K20" s="52"/>
      <c r="L20" s="52"/>
    </row>
    <row r="21" spans="1:13" x14ac:dyDescent="0.35">
      <c r="A21" s="50"/>
      <c r="B21" s="19"/>
      <c r="C21" s="19"/>
      <c r="D21" s="19"/>
      <c r="E21" s="20"/>
      <c r="F21" s="20"/>
      <c r="G21" s="20"/>
      <c r="H21" s="53"/>
      <c r="I21" s="100"/>
      <c r="J21" s="44"/>
      <c r="K21" s="52"/>
      <c r="L21" s="52"/>
    </row>
    <row r="22" spans="1:13" x14ac:dyDescent="0.35">
      <c r="A22" s="50"/>
      <c r="B22" s="19"/>
      <c r="C22" s="19"/>
      <c r="D22" s="19"/>
      <c r="E22" s="20"/>
      <c r="F22" s="20"/>
      <c r="G22" s="20"/>
      <c r="H22" s="53"/>
      <c r="I22" s="100"/>
      <c r="J22" s="44"/>
      <c r="K22" s="52"/>
      <c r="L22" s="52"/>
    </row>
    <row r="23" spans="1:13" x14ac:dyDescent="0.35">
      <c r="A23" s="50"/>
      <c r="B23" s="19"/>
      <c r="C23" s="19"/>
      <c r="D23" s="19"/>
      <c r="E23" s="20"/>
      <c r="F23" s="20"/>
      <c r="G23" s="20"/>
      <c r="H23" s="53"/>
      <c r="I23" s="100"/>
      <c r="J23" s="44"/>
      <c r="K23" s="52"/>
      <c r="L23" s="52"/>
    </row>
    <row r="24" spans="1:13" x14ac:dyDescent="0.35">
      <c r="A24" s="50"/>
      <c r="B24" s="19"/>
      <c r="C24" s="19"/>
      <c r="D24" s="19"/>
      <c r="E24" s="20"/>
      <c r="F24" s="20"/>
      <c r="G24" s="20"/>
      <c r="H24" s="53"/>
      <c r="I24" s="100"/>
      <c r="J24" s="44"/>
      <c r="K24" s="52"/>
      <c r="L24" s="52"/>
    </row>
    <row r="25" spans="1:13" x14ac:dyDescent="0.35">
      <c r="A25" s="50"/>
      <c r="B25" s="19"/>
      <c r="C25" s="19"/>
      <c r="D25" s="19"/>
      <c r="E25" s="20"/>
      <c r="F25" s="20"/>
      <c r="G25" s="20"/>
      <c r="H25" s="53"/>
      <c r="I25" s="100"/>
      <c r="J25" s="44"/>
      <c r="K25" s="52"/>
      <c r="L25" s="52"/>
    </row>
    <row r="26" spans="1:13" x14ac:dyDescent="0.35">
      <c r="A26" s="50"/>
      <c r="B26" s="19"/>
      <c r="C26" s="19"/>
      <c r="D26" s="19"/>
      <c r="E26" s="20"/>
      <c r="F26" s="20"/>
      <c r="G26" s="20"/>
      <c r="H26" s="53"/>
      <c r="I26" s="100"/>
      <c r="J26" s="44"/>
      <c r="K26" s="52"/>
      <c r="L26" s="52"/>
    </row>
    <row r="27" spans="1:13" x14ac:dyDescent="0.35">
      <c r="A27" s="50"/>
      <c r="B27" s="19"/>
      <c r="C27" s="19"/>
      <c r="D27" s="19"/>
      <c r="E27" s="20"/>
      <c r="F27" s="20"/>
      <c r="G27" s="20"/>
      <c r="H27" s="53"/>
      <c r="I27" s="100"/>
      <c r="J27" s="44"/>
      <c r="K27" s="52"/>
      <c r="L27" s="52"/>
    </row>
    <row r="28" spans="1:13" x14ac:dyDescent="0.35">
      <c r="A28" s="50"/>
      <c r="B28" s="19"/>
      <c r="C28" s="19"/>
      <c r="D28" s="19"/>
      <c r="E28" s="20"/>
      <c r="F28" s="20"/>
      <c r="G28" s="20"/>
      <c r="H28" s="53"/>
      <c r="I28" s="100"/>
      <c r="J28" s="44"/>
      <c r="K28" s="52"/>
      <c r="L28" s="52"/>
    </row>
    <row r="29" spans="1:13" x14ac:dyDescent="0.35">
      <c r="A29" s="50"/>
      <c r="B29" s="19"/>
      <c r="C29" s="19"/>
      <c r="D29" s="19"/>
      <c r="E29" s="20"/>
      <c r="F29" s="20"/>
      <c r="G29" s="20"/>
      <c r="H29" s="53"/>
      <c r="I29" s="100"/>
      <c r="J29" s="44"/>
      <c r="K29" s="52"/>
      <c r="L29" s="52"/>
    </row>
    <row r="30" spans="1:13" x14ac:dyDescent="0.35">
      <c r="A30" s="50"/>
      <c r="B30" s="19"/>
      <c r="C30" s="19"/>
      <c r="D30" s="19"/>
      <c r="E30" s="20"/>
      <c r="F30" s="20"/>
      <c r="G30" s="20"/>
      <c r="H30" s="53"/>
      <c r="I30" s="100"/>
      <c r="J30" s="44"/>
      <c r="K30" s="52"/>
      <c r="L30" s="52"/>
    </row>
    <row r="31" spans="1:13" x14ac:dyDescent="0.35">
      <c r="A31" s="50"/>
      <c r="B31" s="19"/>
      <c r="C31" s="19"/>
      <c r="D31" s="19"/>
      <c r="E31" s="20"/>
      <c r="F31" s="20"/>
      <c r="G31" s="20"/>
      <c r="H31" s="53"/>
      <c r="I31" s="100"/>
      <c r="J31" s="44"/>
      <c r="K31" s="52"/>
      <c r="L31" s="52"/>
    </row>
    <row r="32" spans="1:13" x14ac:dyDescent="0.35">
      <c r="A32" s="50"/>
      <c r="B32" s="19"/>
      <c r="C32" s="19"/>
      <c r="D32" s="19"/>
      <c r="E32" s="20"/>
      <c r="F32" s="20"/>
      <c r="G32" s="20"/>
      <c r="H32" s="53"/>
      <c r="I32" s="100"/>
      <c r="J32" s="44"/>
      <c r="K32" s="52"/>
      <c r="L32" s="52"/>
    </row>
    <row r="33" spans="1:12" x14ac:dyDescent="0.35">
      <c r="A33" s="50"/>
      <c r="B33" s="19"/>
      <c r="C33" s="19"/>
      <c r="D33" s="19"/>
      <c r="E33" s="20"/>
      <c r="F33" s="20"/>
      <c r="G33" s="20"/>
      <c r="H33" s="53"/>
      <c r="I33" s="100"/>
      <c r="J33" s="44"/>
      <c r="K33" s="52"/>
      <c r="L33" s="52"/>
    </row>
    <row r="34" spans="1:12" x14ac:dyDescent="0.35">
      <c r="A34" s="50"/>
      <c r="B34" s="19"/>
      <c r="C34" s="19"/>
      <c r="D34" s="19"/>
      <c r="E34" s="20"/>
      <c r="F34" s="20"/>
      <c r="G34" s="20"/>
      <c r="H34" s="53"/>
      <c r="I34" s="100"/>
      <c r="J34" s="44"/>
      <c r="K34" s="52"/>
      <c r="L34" s="52"/>
    </row>
    <row r="35" spans="1:12" x14ac:dyDescent="0.35">
      <c r="A35" s="50"/>
      <c r="B35" s="19"/>
      <c r="C35" s="19"/>
      <c r="D35" s="19"/>
      <c r="E35" s="20"/>
      <c r="F35" s="20"/>
      <c r="G35" s="20"/>
      <c r="H35" s="53"/>
      <c r="I35" s="100"/>
      <c r="J35" s="44"/>
      <c r="K35" s="52"/>
      <c r="L35" s="52"/>
    </row>
  </sheetData>
  <sortState xmlns:xlrd2="http://schemas.microsoft.com/office/spreadsheetml/2017/richdata2" ref="A5:L17">
    <sortCondition ref="B5:B17"/>
  </sortState>
  <mergeCells count="15">
    <mergeCell ref="A2:A3"/>
    <mergeCell ref="K2:K4"/>
    <mergeCell ref="L2:L4"/>
    <mergeCell ref="K1:L1"/>
    <mergeCell ref="C2:C3"/>
    <mergeCell ref="I2:I3"/>
    <mergeCell ref="J2:J3"/>
    <mergeCell ref="G3:G4"/>
    <mergeCell ref="B1:H1"/>
    <mergeCell ref="B2:B4"/>
    <mergeCell ref="D2:D4"/>
    <mergeCell ref="E2:G2"/>
    <mergeCell ref="E3:E4"/>
    <mergeCell ref="F3:F4"/>
    <mergeCell ref="H2:H4"/>
  </mergeCells>
  <dataValidations count="1">
    <dataValidation type="list" allowBlank="1" showInputMessage="1" showErrorMessage="1" sqref="C5:C35" xr:uid="{66F6994F-6A01-4DBF-AF24-F786971F5B7C}">
      <formula1>"GVT, Donor"</formula1>
    </dataValidation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64846-28BE-4D2A-94C8-E1AFDA8ADB78}">
  <dimension ref="A1:L32"/>
  <sheetViews>
    <sheetView topLeftCell="F22" workbookViewId="0">
      <selection activeCell="H3" sqref="H3"/>
    </sheetView>
  </sheetViews>
  <sheetFormatPr defaultRowHeight="14.5" x14ac:dyDescent="0.35"/>
  <cols>
    <col min="1" max="1" width="33.1796875" customWidth="1"/>
    <col min="2" max="2" width="23.26953125" customWidth="1"/>
    <col min="3" max="4" width="18.26953125" customWidth="1"/>
    <col min="5" max="5" width="35.453125" customWidth="1"/>
    <col min="6" max="6" width="14.1796875" customWidth="1"/>
    <col min="7" max="7" width="12.453125" customWidth="1"/>
    <col min="8" max="10" width="16.7265625" customWidth="1"/>
    <col min="11" max="11" width="23.453125" customWidth="1"/>
    <col min="12" max="12" width="18.7265625" customWidth="1"/>
    <col min="13" max="13" width="22.453125" customWidth="1"/>
    <col min="14" max="14" width="21.26953125" customWidth="1"/>
    <col min="15" max="15" width="27.1796875" customWidth="1"/>
    <col min="16" max="16" width="27.81640625" customWidth="1"/>
  </cols>
  <sheetData>
    <row r="1" spans="1:12" ht="15" thickBot="1" x14ac:dyDescent="0.4">
      <c r="A1" s="249" t="s">
        <v>45</v>
      </c>
      <c r="B1" s="250"/>
      <c r="C1" s="251"/>
      <c r="D1" s="254" t="s">
        <v>26</v>
      </c>
      <c r="E1" s="255"/>
      <c r="F1" s="250"/>
      <c r="G1" s="250"/>
      <c r="H1" s="250"/>
      <c r="I1" s="250"/>
      <c r="J1" s="250"/>
      <c r="K1" s="250"/>
      <c r="L1" s="54"/>
    </row>
    <row r="2" spans="1:12" ht="100.5" customHeight="1" x14ac:dyDescent="0.35">
      <c r="A2" s="11" t="s">
        <v>78</v>
      </c>
      <c r="B2" s="252" t="s">
        <v>13</v>
      </c>
      <c r="C2" s="253"/>
      <c r="D2" s="37" t="s">
        <v>77</v>
      </c>
      <c r="E2" s="37" t="s">
        <v>27</v>
      </c>
      <c r="F2" s="103" t="s">
        <v>28</v>
      </c>
      <c r="G2" s="11" t="s">
        <v>29</v>
      </c>
      <c r="H2" s="55" t="s">
        <v>46</v>
      </c>
      <c r="I2" s="55" t="s">
        <v>85</v>
      </c>
      <c r="J2" s="55" t="s">
        <v>86</v>
      </c>
      <c r="K2" s="55" t="s">
        <v>93</v>
      </c>
      <c r="L2" s="37" t="s">
        <v>92</v>
      </c>
    </row>
    <row r="3" spans="1:12" ht="15" thickBot="1" x14ac:dyDescent="0.4">
      <c r="A3" s="56" t="s">
        <v>17</v>
      </c>
      <c r="B3" s="57" t="s">
        <v>18</v>
      </c>
      <c r="C3" s="104" t="s">
        <v>19</v>
      </c>
      <c r="D3" s="108"/>
      <c r="E3" s="109"/>
      <c r="F3" s="106"/>
      <c r="G3" s="58"/>
      <c r="H3" s="58"/>
      <c r="I3" s="58"/>
      <c r="J3" s="58"/>
      <c r="K3" s="58"/>
      <c r="L3" s="58"/>
    </row>
    <row r="4" spans="1:12" ht="15" thickBot="1" x14ac:dyDescent="0.4">
      <c r="A4" s="59"/>
      <c r="B4" s="60"/>
      <c r="C4" s="105"/>
      <c r="D4" s="110"/>
      <c r="E4" s="111"/>
      <c r="F4" s="107"/>
      <c r="G4" s="61"/>
      <c r="H4" s="58"/>
      <c r="I4" s="58"/>
      <c r="J4" s="58"/>
      <c r="K4" s="58"/>
      <c r="L4" s="58"/>
    </row>
    <row r="5" spans="1:12" ht="15" thickBot="1" x14ac:dyDescent="0.4">
      <c r="A5" s="59"/>
      <c r="B5" s="60"/>
      <c r="C5" s="105"/>
      <c r="D5" s="110"/>
      <c r="E5" s="111"/>
      <c r="F5" s="107"/>
      <c r="G5" s="61"/>
      <c r="H5" s="58"/>
      <c r="I5" s="58"/>
      <c r="J5" s="58"/>
      <c r="K5" s="58"/>
      <c r="L5" s="58"/>
    </row>
    <row r="6" spans="1:12" ht="15" thickBot="1" x14ac:dyDescent="0.4">
      <c r="A6" s="59"/>
      <c r="B6" s="60"/>
      <c r="C6" s="105"/>
      <c r="D6" s="110"/>
      <c r="E6" s="111"/>
      <c r="F6" s="107"/>
      <c r="G6" s="61"/>
      <c r="H6" s="58"/>
      <c r="I6" s="58"/>
      <c r="J6" s="58"/>
      <c r="K6" s="58"/>
      <c r="L6" s="58"/>
    </row>
    <row r="7" spans="1:12" ht="15" thickBot="1" x14ac:dyDescent="0.4">
      <c r="A7" s="59"/>
      <c r="B7" s="60"/>
      <c r="C7" s="105"/>
      <c r="D7" s="110"/>
      <c r="E7" s="111"/>
      <c r="F7" s="107"/>
      <c r="G7" s="61"/>
      <c r="H7" s="58"/>
      <c r="I7" s="58"/>
      <c r="J7" s="58"/>
      <c r="K7" s="58"/>
      <c r="L7" s="58"/>
    </row>
    <row r="8" spans="1:12" x14ac:dyDescent="0.35">
      <c r="A8" s="59"/>
      <c r="B8" s="60"/>
      <c r="C8" s="105"/>
      <c r="D8" s="110"/>
      <c r="E8" s="111"/>
      <c r="F8" s="107"/>
      <c r="G8" s="61"/>
      <c r="H8" s="62">
        <f t="shared" ref="H8:H32" si="0">F8*G8</f>
        <v>0</v>
      </c>
      <c r="I8" s="112" t="e">
        <f>Introduction!$D$19/Introduction!#REF!</f>
        <v>#REF!</v>
      </c>
      <c r="J8" s="62" t="e">
        <f t="shared" ref="J8:J32" si="1">H8*I8</f>
        <v>#REF!</v>
      </c>
      <c r="K8" s="63"/>
      <c r="L8" s="64" t="e">
        <f t="shared" ref="L8:L32" si="2">J8*K8</f>
        <v>#REF!</v>
      </c>
    </row>
    <row r="9" spans="1:12" x14ac:dyDescent="0.35">
      <c r="A9" s="59"/>
      <c r="B9" s="60"/>
      <c r="C9" s="105"/>
      <c r="D9" s="110"/>
      <c r="E9" s="111"/>
      <c r="F9" s="107"/>
      <c r="G9" s="61"/>
      <c r="H9" s="62">
        <f t="shared" si="0"/>
        <v>0</v>
      </c>
      <c r="I9" s="112" t="e">
        <f>Introduction!$D$19/Introduction!#REF!</f>
        <v>#REF!</v>
      </c>
      <c r="J9" s="62" t="e">
        <f t="shared" si="1"/>
        <v>#REF!</v>
      </c>
      <c r="K9" s="63"/>
      <c r="L9" s="64" t="e">
        <f t="shared" si="2"/>
        <v>#REF!</v>
      </c>
    </row>
    <row r="10" spans="1:12" x14ac:dyDescent="0.35">
      <c r="A10" s="59"/>
      <c r="B10" s="60"/>
      <c r="C10" s="105"/>
      <c r="D10" s="110"/>
      <c r="E10" s="111"/>
      <c r="F10" s="107"/>
      <c r="G10" s="61"/>
      <c r="H10" s="62">
        <f t="shared" si="0"/>
        <v>0</v>
      </c>
      <c r="I10" s="112" t="e">
        <f>Introduction!$D$19/Introduction!#REF!</f>
        <v>#REF!</v>
      </c>
      <c r="J10" s="62" t="e">
        <f t="shared" si="1"/>
        <v>#REF!</v>
      </c>
      <c r="K10" s="63"/>
      <c r="L10" s="64" t="e">
        <f t="shared" si="2"/>
        <v>#REF!</v>
      </c>
    </row>
    <row r="11" spans="1:12" x14ac:dyDescent="0.35">
      <c r="A11" s="59"/>
      <c r="B11" s="60"/>
      <c r="C11" s="105"/>
      <c r="D11" s="110"/>
      <c r="E11" s="111"/>
      <c r="F11" s="107"/>
      <c r="G11" s="61"/>
      <c r="H11" s="62">
        <f t="shared" si="0"/>
        <v>0</v>
      </c>
      <c r="I11" s="112" t="e">
        <f>Introduction!$D$19/Introduction!#REF!</f>
        <v>#REF!</v>
      </c>
      <c r="J11" s="62" t="e">
        <f t="shared" si="1"/>
        <v>#REF!</v>
      </c>
      <c r="K11" s="63"/>
      <c r="L11" s="64" t="e">
        <f t="shared" si="2"/>
        <v>#REF!</v>
      </c>
    </row>
    <row r="12" spans="1:12" x14ac:dyDescent="0.35">
      <c r="A12" s="59"/>
      <c r="B12" s="60"/>
      <c r="C12" s="105"/>
      <c r="D12" s="110"/>
      <c r="E12" s="111"/>
      <c r="F12" s="107"/>
      <c r="G12" s="61"/>
      <c r="H12" s="62">
        <f t="shared" si="0"/>
        <v>0</v>
      </c>
      <c r="I12" s="112" t="e">
        <f>Introduction!$D$19/Introduction!#REF!</f>
        <v>#REF!</v>
      </c>
      <c r="J12" s="62" t="e">
        <f t="shared" si="1"/>
        <v>#REF!</v>
      </c>
      <c r="K12" s="63"/>
      <c r="L12" s="64" t="e">
        <f t="shared" si="2"/>
        <v>#REF!</v>
      </c>
    </row>
    <row r="13" spans="1:12" x14ac:dyDescent="0.35">
      <c r="A13" s="59"/>
      <c r="B13" s="60"/>
      <c r="C13" s="105"/>
      <c r="D13" s="110"/>
      <c r="E13" s="111"/>
      <c r="F13" s="107"/>
      <c r="G13" s="61"/>
      <c r="H13" s="62">
        <f t="shared" si="0"/>
        <v>0</v>
      </c>
      <c r="I13" s="112" t="e">
        <f>Introduction!$D$19/Introduction!#REF!</f>
        <v>#REF!</v>
      </c>
      <c r="J13" s="62" t="e">
        <f t="shared" si="1"/>
        <v>#REF!</v>
      </c>
      <c r="K13" s="63"/>
      <c r="L13" s="64" t="e">
        <f t="shared" si="2"/>
        <v>#REF!</v>
      </c>
    </row>
    <row r="14" spans="1:12" x14ac:dyDescent="0.35">
      <c r="A14" s="59"/>
      <c r="B14" s="60"/>
      <c r="C14" s="105"/>
      <c r="D14" s="110"/>
      <c r="E14" s="111"/>
      <c r="F14" s="107"/>
      <c r="G14" s="61"/>
      <c r="H14" s="62">
        <f t="shared" si="0"/>
        <v>0</v>
      </c>
      <c r="I14" s="112" t="e">
        <f>Introduction!$D$19/Introduction!#REF!</f>
        <v>#REF!</v>
      </c>
      <c r="J14" s="62" t="e">
        <f t="shared" si="1"/>
        <v>#REF!</v>
      </c>
      <c r="K14" s="63"/>
      <c r="L14" s="64" t="e">
        <f t="shared" si="2"/>
        <v>#REF!</v>
      </c>
    </row>
    <row r="15" spans="1:12" x14ac:dyDescent="0.35">
      <c r="A15" s="59"/>
      <c r="B15" s="60"/>
      <c r="C15" s="105"/>
      <c r="D15" s="110"/>
      <c r="E15" s="111"/>
      <c r="F15" s="107"/>
      <c r="G15" s="59"/>
      <c r="H15" s="62">
        <f t="shared" si="0"/>
        <v>0</v>
      </c>
      <c r="I15" s="112" t="e">
        <f>Introduction!$D$19/Introduction!#REF!</f>
        <v>#REF!</v>
      </c>
      <c r="J15" s="62" t="e">
        <f t="shared" si="1"/>
        <v>#REF!</v>
      </c>
      <c r="K15" s="63"/>
      <c r="L15" s="64" t="e">
        <f t="shared" si="2"/>
        <v>#REF!</v>
      </c>
    </row>
    <row r="16" spans="1:12" x14ac:dyDescent="0.35">
      <c r="A16" s="59"/>
      <c r="B16" s="60"/>
      <c r="C16" s="105"/>
      <c r="D16" s="110"/>
      <c r="E16" s="111"/>
      <c r="F16" s="107"/>
      <c r="G16" s="59"/>
      <c r="H16" s="62">
        <f t="shared" si="0"/>
        <v>0</v>
      </c>
      <c r="I16" s="112" t="e">
        <f>Introduction!$D$19/Introduction!#REF!</f>
        <v>#REF!</v>
      </c>
      <c r="J16" s="62" t="e">
        <f t="shared" si="1"/>
        <v>#REF!</v>
      </c>
      <c r="K16" s="63"/>
      <c r="L16" s="64" t="e">
        <f t="shared" si="2"/>
        <v>#REF!</v>
      </c>
    </row>
    <row r="17" spans="1:12" x14ac:dyDescent="0.35">
      <c r="A17" s="59"/>
      <c r="B17" s="60"/>
      <c r="C17" s="105"/>
      <c r="D17" s="110"/>
      <c r="E17" s="111"/>
      <c r="F17" s="107"/>
      <c r="G17" s="59"/>
      <c r="H17" s="62">
        <f t="shared" si="0"/>
        <v>0</v>
      </c>
      <c r="I17" s="112" t="e">
        <f>Introduction!$D$19/Introduction!#REF!</f>
        <v>#REF!</v>
      </c>
      <c r="J17" s="62" t="e">
        <f t="shared" si="1"/>
        <v>#REF!</v>
      </c>
      <c r="K17" s="63"/>
      <c r="L17" s="64" t="e">
        <f t="shared" si="2"/>
        <v>#REF!</v>
      </c>
    </row>
    <row r="18" spans="1:12" x14ac:dyDescent="0.35">
      <c r="A18" s="59"/>
      <c r="B18" s="60"/>
      <c r="C18" s="105"/>
      <c r="D18" s="110"/>
      <c r="E18" s="111"/>
      <c r="F18" s="107"/>
      <c r="G18" s="59"/>
      <c r="H18" s="62">
        <f t="shared" si="0"/>
        <v>0</v>
      </c>
      <c r="I18" s="112" t="e">
        <f>Introduction!$D$19/Introduction!#REF!</f>
        <v>#REF!</v>
      </c>
      <c r="J18" s="62" t="e">
        <f t="shared" si="1"/>
        <v>#REF!</v>
      </c>
      <c r="K18" s="63"/>
      <c r="L18" s="64" t="e">
        <f t="shared" si="2"/>
        <v>#REF!</v>
      </c>
    </row>
    <row r="19" spans="1:12" x14ac:dyDescent="0.35">
      <c r="A19" s="59"/>
      <c r="B19" s="60"/>
      <c r="C19" s="105"/>
      <c r="D19" s="110"/>
      <c r="E19" s="111"/>
      <c r="F19" s="107"/>
      <c r="G19" s="59"/>
      <c r="H19" s="62">
        <f t="shared" si="0"/>
        <v>0</v>
      </c>
      <c r="I19" s="112" t="e">
        <f>Introduction!$D$19/Introduction!#REF!</f>
        <v>#REF!</v>
      </c>
      <c r="J19" s="62" t="e">
        <f t="shared" si="1"/>
        <v>#REF!</v>
      </c>
      <c r="K19" s="63"/>
      <c r="L19" s="64" t="e">
        <f t="shared" si="2"/>
        <v>#REF!</v>
      </c>
    </row>
    <row r="20" spans="1:12" x14ac:dyDescent="0.35">
      <c r="A20" s="59"/>
      <c r="B20" s="60"/>
      <c r="C20" s="105"/>
      <c r="D20" s="110"/>
      <c r="E20" s="111"/>
      <c r="F20" s="107"/>
      <c r="G20" s="59"/>
      <c r="H20" s="62">
        <f t="shared" si="0"/>
        <v>0</v>
      </c>
      <c r="I20" s="112" t="e">
        <f>Introduction!$D$19/Introduction!#REF!</f>
        <v>#REF!</v>
      </c>
      <c r="J20" s="62" t="e">
        <f t="shared" si="1"/>
        <v>#REF!</v>
      </c>
      <c r="K20" s="63"/>
      <c r="L20" s="64" t="e">
        <f t="shared" si="2"/>
        <v>#REF!</v>
      </c>
    </row>
    <row r="21" spans="1:12" x14ac:dyDescent="0.35">
      <c r="A21" s="59"/>
      <c r="B21" s="60"/>
      <c r="C21" s="105"/>
      <c r="D21" s="110"/>
      <c r="E21" s="111"/>
      <c r="F21" s="107"/>
      <c r="G21" s="59"/>
      <c r="H21" s="62">
        <f t="shared" si="0"/>
        <v>0</v>
      </c>
      <c r="I21" s="112" t="e">
        <f>Introduction!$D$19/Introduction!#REF!</f>
        <v>#REF!</v>
      </c>
      <c r="J21" s="62" t="e">
        <f t="shared" si="1"/>
        <v>#REF!</v>
      </c>
      <c r="K21" s="63"/>
      <c r="L21" s="64" t="e">
        <f t="shared" si="2"/>
        <v>#REF!</v>
      </c>
    </row>
    <row r="22" spans="1:12" x14ac:dyDescent="0.35">
      <c r="A22" s="59"/>
      <c r="B22" s="60"/>
      <c r="C22" s="105"/>
      <c r="D22" s="110"/>
      <c r="E22" s="111"/>
      <c r="F22" s="107"/>
      <c r="G22" s="59"/>
      <c r="H22" s="62">
        <f t="shared" si="0"/>
        <v>0</v>
      </c>
      <c r="I22" s="112" t="e">
        <f>Introduction!$D$19/Introduction!#REF!</f>
        <v>#REF!</v>
      </c>
      <c r="J22" s="62" t="e">
        <f t="shared" si="1"/>
        <v>#REF!</v>
      </c>
      <c r="K22" s="63"/>
      <c r="L22" s="64" t="e">
        <f t="shared" si="2"/>
        <v>#REF!</v>
      </c>
    </row>
    <row r="23" spans="1:12" x14ac:dyDescent="0.35">
      <c r="A23" s="59"/>
      <c r="B23" s="60"/>
      <c r="C23" s="105"/>
      <c r="D23" s="110"/>
      <c r="E23" s="111"/>
      <c r="F23" s="107"/>
      <c r="G23" s="59"/>
      <c r="H23" s="62">
        <f t="shared" si="0"/>
        <v>0</v>
      </c>
      <c r="I23" s="112" t="e">
        <f>Introduction!$D$19/Introduction!#REF!</f>
        <v>#REF!</v>
      </c>
      <c r="J23" s="62" t="e">
        <f t="shared" si="1"/>
        <v>#REF!</v>
      </c>
      <c r="K23" s="63"/>
      <c r="L23" s="64" t="e">
        <f t="shared" si="2"/>
        <v>#REF!</v>
      </c>
    </row>
    <row r="24" spans="1:12" x14ac:dyDescent="0.35">
      <c r="A24" s="59"/>
      <c r="B24" s="60"/>
      <c r="C24" s="105"/>
      <c r="D24" s="110"/>
      <c r="E24" s="111"/>
      <c r="F24" s="107"/>
      <c r="G24" s="59"/>
      <c r="H24" s="62">
        <f t="shared" si="0"/>
        <v>0</v>
      </c>
      <c r="I24" s="112" t="e">
        <f>Introduction!$D$19/Introduction!#REF!</f>
        <v>#REF!</v>
      </c>
      <c r="J24" s="62" t="e">
        <f t="shared" si="1"/>
        <v>#REF!</v>
      </c>
      <c r="K24" s="63"/>
      <c r="L24" s="64" t="e">
        <f t="shared" si="2"/>
        <v>#REF!</v>
      </c>
    </row>
    <row r="25" spans="1:12" x14ac:dyDescent="0.35">
      <c r="A25" s="59"/>
      <c r="B25" s="60"/>
      <c r="C25" s="105"/>
      <c r="D25" s="110"/>
      <c r="E25" s="111"/>
      <c r="F25" s="107"/>
      <c r="G25" s="59"/>
      <c r="H25" s="62">
        <f t="shared" si="0"/>
        <v>0</v>
      </c>
      <c r="I25" s="112" t="e">
        <f>Introduction!$D$19/Introduction!#REF!</f>
        <v>#REF!</v>
      </c>
      <c r="J25" s="62" t="e">
        <f t="shared" si="1"/>
        <v>#REF!</v>
      </c>
      <c r="K25" s="63"/>
      <c r="L25" s="64" t="e">
        <f t="shared" si="2"/>
        <v>#REF!</v>
      </c>
    </row>
    <row r="26" spans="1:12" x14ac:dyDescent="0.35">
      <c r="A26" s="59"/>
      <c r="B26" s="60"/>
      <c r="C26" s="105"/>
      <c r="D26" s="110"/>
      <c r="E26" s="111"/>
      <c r="F26" s="107"/>
      <c r="G26" s="59"/>
      <c r="H26" s="62">
        <f t="shared" si="0"/>
        <v>0</v>
      </c>
      <c r="I26" s="112" t="e">
        <f>Introduction!$D$19/Introduction!#REF!</f>
        <v>#REF!</v>
      </c>
      <c r="J26" s="62" t="e">
        <f t="shared" si="1"/>
        <v>#REF!</v>
      </c>
      <c r="K26" s="63"/>
      <c r="L26" s="64" t="e">
        <f t="shared" si="2"/>
        <v>#REF!</v>
      </c>
    </row>
    <row r="27" spans="1:12" x14ac:dyDescent="0.35">
      <c r="A27" s="59"/>
      <c r="B27" s="60"/>
      <c r="C27" s="105"/>
      <c r="D27" s="110"/>
      <c r="E27" s="111"/>
      <c r="F27" s="107"/>
      <c r="G27" s="59"/>
      <c r="H27" s="62">
        <f t="shared" si="0"/>
        <v>0</v>
      </c>
      <c r="I27" s="112" t="e">
        <f>Introduction!$D$19/Introduction!#REF!</f>
        <v>#REF!</v>
      </c>
      <c r="J27" s="62" t="e">
        <f t="shared" si="1"/>
        <v>#REF!</v>
      </c>
      <c r="K27" s="63"/>
      <c r="L27" s="64" t="e">
        <f t="shared" si="2"/>
        <v>#REF!</v>
      </c>
    </row>
    <row r="28" spans="1:12" x14ac:dyDescent="0.35">
      <c r="A28" s="59"/>
      <c r="B28" s="60"/>
      <c r="C28" s="105"/>
      <c r="D28" s="110"/>
      <c r="E28" s="111"/>
      <c r="F28" s="107"/>
      <c r="G28" s="59"/>
      <c r="H28" s="62">
        <f t="shared" si="0"/>
        <v>0</v>
      </c>
      <c r="I28" s="112" t="e">
        <f>Introduction!$D$19/Introduction!#REF!</f>
        <v>#REF!</v>
      </c>
      <c r="J28" s="62" t="e">
        <f t="shared" si="1"/>
        <v>#REF!</v>
      </c>
      <c r="K28" s="63"/>
      <c r="L28" s="64" t="e">
        <f t="shared" si="2"/>
        <v>#REF!</v>
      </c>
    </row>
    <row r="29" spans="1:12" x14ac:dyDescent="0.35">
      <c r="A29" s="59"/>
      <c r="B29" s="60"/>
      <c r="C29" s="105"/>
      <c r="D29" s="110"/>
      <c r="E29" s="111"/>
      <c r="F29" s="107"/>
      <c r="G29" s="59"/>
      <c r="H29" s="62">
        <f t="shared" si="0"/>
        <v>0</v>
      </c>
      <c r="I29" s="112" t="e">
        <f>Introduction!$D$19/Introduction!#REF!</f>
        <v>#REF!</v>
      </c>
      <c r="J29" s="62" t="e">
        <f t="shared" si="1"/>
        <v>#REF!</v>
      </c>
      <c r="K29" s="63"/>
      <c r="L29" s="64" t="e">
        <f t="shared" si="2"/>
        <v>#REF!</v>
      </c>
    </row>
    <row r="30" spans="1:12" x14ac:dyDescent="0.35">
      <c r="A30" s="59"/>
      <c r="B30" s="60"/>
      <c r="C30" s="105"/>
      <c r="D30" s="110"/>
      <c r="E30" s="111"/>
      <c r="F30" s="107"/>
      <c r="G30" s="59"/>
      <c r="H30" s="62">
        <f t="shared" si="0"/>
        <v>0</v>
      </c>
      <c r="I30" s="112" t="e">
        <f>Introduction!$D$19/Introduction!#REF!</f>
        <v>#REF!</v>
      </c>
      <c r="J30" s="62" t="e">
        <f t="shared" si="1"/>
        <v>#REF!</v>
      </c>
      <c r="K30" s="63"/>
      <c r="L30" s="64" t="e">
        <f t="shared" si="2"/>
        <v>#REF!</v>
      </c>
    </row>
    <row r="31" spans="1:12" x14ac:dyDescent="0.35">
      <c r="A31" s="59"/>
      <c r="B31" s="60"/>
      <c r="C31" s="105"/>
      <c r="D31" s="110"/>
      <c r="E31" s="111"/>
      <c r="F31" s="107"/>
      <c r="G31" s="59"/>
      <c r="H31" s="62">
        <f t="shared" si="0"/>
        <v>0</v>
      </c>
      <c r="I31" s="112" t="e">
        <f>Introduction!$D$19/Introduction!#REF!</f>
        <v>#REF!</v>
      </c>
      <c r="J31" s="62" t="e">
        <f t="shared" si="1"/>
        <v>#REF!</v>
      </c>
      <c r="K31" s="63"/>
      <c r="L31" s="64" t="e">
        <f t="shared" si="2"/>
        <v>#REF!</v>
      </c>
    </row>
    <row r="32" spans="1:12" x14ac:dyDescent="0.35">
      <c r="A32" s="59"/>
      <c r="B32" s="60"/>
      <c r="C32" s="105"/>
      <c r="D32" s="110"/>
      <c r="E32" s="111"/>
      <c r="F32" s="107"/>
      <c r="G32" s="59"/>
      <c r="H32" s="62">
        <f t="shared" si="0"/>
        <v>0</v>
      </c>
      <c r="I32" s="112" t="e">
        <f>Introduction!$D$19/Introduction!#REF!</f>
        <v>#REF!</v>
      </c>
      <c r="J32" s="62" t="e">
        <f t="shared" si="1"/>
        <v>#REF!</v>
      </c>
      <c r="K32" s="63"/>
      <c r="L32" s="64" t="e">
        <f t="shared" si="2"/>
        <v>#REF!</v>
      </c>
    </row>
  </sheetData>
  <mergeCells count="4">
    <mergeCell ref="A1:C1"/>
    <mergeCell ref="F1:K1"/>
    <mergeCell ref="B2:C2"/>
    <mergeCell ref="D1:E1"/>
  </mergeCells>
  <conditionalFormatting sqref="B4:D32">
    <cfRule type="cellIs" dxfId="1" priority="1" stopIfTrue="1" operator="equal">
      <formula>"&lt;enter date&gt;"</formula>
    </cfRule>
  </conditionalFormatting>
  <conditionalFormatting sqref="C4:D14 D5:D32">
    <cfRule type="cellIs" dxfId="0" priority="2" stopIfTrue="1" operator="equal">
      <formula>"&lt;enter date&gt;"</formula>
    </cfRule>
  </conditionalFormatting>
  <dataValidations count="2">
    <dataValidation type="list" allowBlank="1" showInputMessage="1" showErrorMessage="1" sqref="A4:A17" xr:uid="{6165FA8F-8C6F-4530-9574-0CB0BF57DCAC}">
      <formula1>PeriodCodes2</formula1>
    </dataValidation>
    <dataValidation type="list" allowBlank="1" showInputMessage="1" showErrorMessage="1" sqref="D4:D32" xr:uid="{CAC271CB-7CC9-4512-9606-7F46940FBA40}">
      <formula1>"GVT, Donor"</formula1>
    </dataValidation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26D93-D133-404F-A89E-388134372F29}">
  <dimension ref="A1:Q35"/>
  <sheetViews>
    <sheetView topLeftCell="J1" workbookViewId="0">
      <selection activeCell="O8" sqref="O8"/>
    </sheetView>
  </sheetViews>
  <sheetFormatPr defaultRowHeight="14.5" x14ac:dyDescent="0.35"/>
  <cols>
    <col min="1" max="1" width="37.26953125" customWidth="1"/>
    <col min="2" max="2" width="31.453125" customWidth="1"/>
    <col min="3" max="4" width="25.7265625" customWidth="1"/>
    <col min="5" max="5" width="35.453125" customWidth="1"/>
    <col min="6" max="6" width="22.7265625" customWidth="1"/>
    <col min="7" max="7" width="17" customWidth="1"/>
    <col min="8" max="8" width="12.7265625" customWidth="1"/>
    <col min="9" max="10" width="16.81640625" customWidth="1"/>
    <col min="11" max="13" width="21.1796875" customWidth="1"/>
    <col min="14" max="14" width="23.26953125" customWidth="1"/>
    <col min="15" max="15" width="15" customWidth="1"/>
    <col min="16" max="16" width="22.1796875" customWidth="1"/>
    <col min="17" max="17" width="19.7265625" customWidth="1"/>
    <col min="18" max="18" width="22" customWidth="1"/>
    <col min="19" max="19" width="26.453125" customWidth="1"/>
  </cols>
  <sheetData>
    <row r="1" spans="1:17" ht="22.5" customHeight="1" x14ac:dyDescent="0.35">
      <c r="A1" s="256" t="s">
        <v>45</v>
      </c>
      <c r="B1" s="257"/>
      <c r="C1" s="258"/>
      <c r="D1" s="120"/>
      <c r="E1" s="259" t="s">
        <v>10</v>
      </c>
      <c r="F1" s="260"/>
      <c r="G1" s="261"/>
      <c r="H1" s="66"/>
      <c r="I1" s="66"/>
      <c r="J1" s="66"/>
      <c r="K1" s="66"/>
      <c r="L1" s="66"/>
      <c r="M1" s="66"/>
      <c r="N1" s="66"/>
      <c r="O1" s="54"/>
    </row>
    <row r="2" spans="1:17" ht="78.75" customHeight="1" x14ac:dyDescent="0.35">
      <c r="A2" s="67" t="s">
        <v>78</v>
      </c>
      <c r="B2" s="67" t="s">
        <v>47</v>
      </c>
      <c r="C2" s="67" t="s">
        <v>48</v>
      </c>
      <c r="D2" s="67" t="s">
        <v>77</v>
      </c>
      <c r="E2" s="68" t="s">
        <v>49</v>
      </c>
      <c r="F2" s="68" t="s">
        <v>50</v>
      </c>
      <c r="G2" s="68" t="s">
        <v>51</v>
      </c>
      <c r="H2" s="68" t="s">
        <v>52</v>
      </c>
      <c r="I2" s="68" t="s">
        <v>53</v>
      </c>
      <c r="J2" s="68" t="s">
        <v>54</v>
      </c>
      <c r="K2" s="113" t="s">
        <v>46</v>
      </c>
      <c r="L2" s="68" t="s">
        <v>85</v>
      </c>
      <c r="M2" s="68" t="s">
        <v>86</v>
      </c>
      <c r="N2" s="65" t="s">
        <v>222</v>
      </c>
      <c r="O2" s="37" t="s">
        <v>217</v>
      </c>
    </row>
    <row r="3" spans="1:17" x14ac:dyDescent="0.35">
      <c r="A3" s="69"/>
      <c r="B3" s="70"/>
      <c r="C3" s="70"/>
      <c r="D3" s="121"/>
      <c r="E3" s="130" t="s">
        <v>206</v>
      </c>
      <c r="F3" s="131" t="s">
        <v>207</v>
      </c>
      <c r="G3" s="131">
        <v>1</v>
      </c>
      <c r="H3" s="132"/>
      <c r="I3" s="133">
        <v>1800000</v>
      </c>
      <c r="J3" s="134">
        <v>12</v>
      </c>
      <c r="K3" s="75">
        <f t="shared" ref="K3:K7" si="0">G3*I3*J3</f>
        <v>21600000</v>
      </c>
      <c r="L3" s="116">
        <f>Introduction!$D$19</f>
        <v>1.0671356068025999</v>
      </c>
      <c r="M3" s="115">
        <f>K3*L3</f>
        <v>23050129.106936157</v>
      </c>
      <c r="N3" s="114">
        <f>1/5</f>
        <v>0.2</v>
      </c>
      <c r="O3" s="145">
        <f t="shared" ref="O3:O7" si="1">M3*N3</f>
        <v>4610025.8213872313</v>
      </c>
    </row>
    <row r="4" spans="1:17" x14ac:dyDescent="0.35">
      <c r="A4" s="69"/>
      <c r="B4" s="70"/>
      <c r="C4" s="70"/>
      <c r="D4" s="121"/>
      <c r="E4" s="130" t="s">
        <v>208</v>
      </c>
      <c r="F4" s="131" t="s">
        <v>207</v>
      </c>
      <c r="G4" s="135">
        <v>17.399999999999999</v>
      </c>
      <c r="H4" s="132"/>
      <c r="I4" s="133">
        <v>18000</v>
      </c>
      <c r="J4" s="134">
        <v>12</v>
      </c>
      <c r="K4" s="75">
        <f t="shared" si="0"/>
        <v>3758400</v>
      </c>
      <c r="L4" s="116">
        <f>Introduction!$D$19</f>
        <v>1.0671356068025999</v>
      </c>
      <c r="M4" s="115">
        <f t="shared" ref="M4:M7" si="2">K4*L4</f>
        <v>4010722.4646068914</v>
      </c>
      <c r="N4" s="114">
        <f t="shared" ref="N4:N7" si="3">1/5</f>
        <v>0.2</v>
      </c>
      <c r="O4" s="145">
        <f t="shared" si="1"/>
        <v>802144.49292137835</v>
      </c>
    </row>
    <row r="5" spans="1:17" x14ac:dyDescent="0.35">
      <c r="A5" s="69"/>
      <c r="B5" s="70"/>
      <c r="C5" s="70"/>
      <c r="D5" s="121"/>
      <c r="E5" s="130" t="s">
        <v>209</v>
      </c>
      <c r="F5" s="131" t="s">
        <v>207</v>
      </c>
      <c r="G5" s="135">
        <v>5.6159999999999997</v>
      </c>
      <c r="H5" s="132"/>
      <c r="I5" s="133">
        <v>18000</v>
      </c>
      <c r="J5" s="134">
        <v>12</v>
      </c>
      <c r="K5" s="75">
        <f t="shared" si="0"/>
        <v>1213056</v>
      </c>
      <c r="L5" s="116">
        <f>Introduction!$D$19</f>
        <v>1.0671356068025999</v>
      </c>
      <c r="M5" s="115">
        <f t="shared" si="2"/>
        <v>1294495.2506455346</v>
      </c>
      <c r="N5" s="114">
        <f t="shared" si="3"/>
        <v>0.2</v>
      </c>
      <c r="O5" s="145">
        <f t="shared" si="1"/>
        <v>258899.05012910694</v>
      </c>
    </row>
    <row r="6" spans="1:17" x14ac:dyDescent="0.35">
      <c r="A6" s="69"/>
      <c r="B6" s="70"/>
      <c r="C6" s="70"/>
      <c r="D6" s="121"/>
      <c r="E6" s="130" t="s">
        <v>210</v>
      </c>
      <c r="F6" s="131" t="s">
        <v>207</v>
      </c>
      <c r="G6" s="135">
        <v>6.23</v>
      </c>
      <c r="H6" s="132"/>
      <c r="I6" s="133">
        <v>18000</v>
      </c>
      <c r="J6" s="134">
        <v>12</v>
      </c>
      <c r="K6" s="75">
        <f t="shared" si="0"/>
        <v>1345680.0000000002</v>
      </c>
      <c r="L6" s="116">
        <f>Introduction!$D$19</f>
        <v>1.0671356068025999</v>
      </c>
      <c r="M6" s="115">
        <f t="shared" si="2"/>
        <v>1436023.043362123</v>
      </c>
      <c r="N6" s="114">
        <f t="shared" si="3"/>
        <v>0.2</v>
      </c>
      <c r="O6" s="145">
        <f t="shared" si="1"/>
        <v>287204.60867242463</v>
      </c>
    </row>
    <row r="7" spans="1:17" x14ac:dyDescent="0.35">
      <c r="A7" s="69"/>
      <c r="B7" s="70"/>
      <c r="C7" s="70"/>
      <c r="D7" s="121"/>
      <c r="E7" s="130" t="s">
        <v>211</v>
      </c>
      <c r="F7" s="131" t="s">
        <v>212</v>
      </c>
      <c r="G7" s="135">
        <v>8.84</v>
      </c>
      <c r="H7" s="132"/>
      <c r="I7" s="133">
        <v>18000</v>
      </c>
      <c r="J7" s="134">
        <v>12</v>
      </c>
      <c r="K7" s="75">
        <f t="shared" si="0"/>
        <v>1909440</v>
      </c>
      <c r="L7" s="116">
        <f>Introduction!$D$19</f>
        <v>1.0671356068025999</v>
      </c>
      <c r="M7" s="115">
        <f t="shared" si="2"/>
        <v>2037631.4130531563</v>
      </c>
      <c r="N7" s="114">
        <f t="shared" si="3"/>
        <v>0.2</v>
      </c>
      <c r="O7" s="145">
        <f t="shared" si="1"/>
        <v>407526.28261063132</v>
      </c>
    </row>
    <row r="8" spans="1:17" x14ac:dyDescent="0.35">
      <c r="A8" s="69"/>
      <c r="B8" s="70"/>
      <c r="C8" s="70"/>
      <c r="D8" s="121"/>
      <c r="E8" s="71"/>
      <c r="F8" s="77"/>
      <c r="G8" s="78"/>
      <c r="H8" s="72"/>
      <c r="I8" s="73"/>
      <c r="J8" s="74"/>
      <c r="K8" s="75"/>
      <c r="L8" s="116"/>
      <c r="M8" s="115"/>
      <c r="N8" s="114" t="s">
        <v>263</v>
      </c>
      <c r="O8" s="141">
        <f>SUM(O3:O7)</f>
        <v>6365800.2557207728</v>
      </c>
      <c r="P8" s="156">
        <f>O8/4</f>
        <v>1591450.0639301932</v>
      </c>
      <c r="Q8" t="s">
        <v>264</v>
      </c>
    </row>
    <row r="9" spans="1:17" x14ac:dyDescent="0.35">
      <c r="A9" s="69"/>
      <c r="B9" s="70"/>
      <c r="C9" s="70"/>
      <c r="D9" s="121"/>
      <c r="E9" s="71"/>
      <c r="F9" s="77"/>
      <c r="G9" s="78"/>
      <c r="H9" s="72"/>
      <c r="I9" s="73"/>
      <c r="J9" s="74"/>
      <c r="K9" s="75"/>
      <c r="L9" s="116"/>
      <c r="M9" s="115"/>
      <c r="N9" s="114"/>
      <c r="O9" s="76"/>
    </row>
    <row r="10" spans="1:17" x14ac:dyDescent="0.35">
      <c r="A10" s="69"/>
      <c r="B10" s="70"/>
      <c r="C10" s="70"/>
      <c r="D10" s="121"/>
      <c r="E10" s="71"/>
      <c r="F10" s="77"/>
      <c r="G10" s="78"/>
      <c r="H10" s="72"/>
      <c r="I10" s="73"/>
      <c r="J10" s="74"/>
      <c r="K10" s="75"/>
      <c r="L10" s="116"/>
      <c r="M10" s="115"/>
      <c r="N10" s="114"/>
      <c r="O10" s="76"/>
    </row>
    <row r="11" spans="1:17" x14ac:dyDescent="0.35">
      <c r="A11" s="69"/>
      <c r="B11" s="70"/>
      <c r="C11" s="70"/>
      <c r="D11" s="121"/>
      <c r="E11" s="71"/>
      <c r="F11" s="77"/>
      <c r="G11" s="78"/>
      <c r="H11" s="72"/>
      <c r="I11" s="73"/>
      <c r="J11" s="74"/>
      <c r="K11" s="75"/>
      <c r="L11" s="116"/>
      <c r="M11" s="115"/>
      <c r="N11" s="114"/>
      <c r="O11" s="76"/>
    </row>
    <row r="12" spans="1:17" x14ac:dyDescent="0.35">
      <c r="A12" s="69"/>
      <c r="B12" s="70"/>
      <c r="C12" s="70"/>
      <c r="D12" s="121"/>
      <c r="E12" s="71"/>
      <c r="F12" s="77"/>
      <c r="G12" s="78"/>
      <c r="H12" s="72"/>
      <c r="I12" s="73"/>
      <c r="J12" s="74"/>
      <c r="K12" s="75"/>
      <c r="L12" s="116"/>
      <c r="M12" s="115"/>
      <c r="N12" s="114"/>
      <c r="O12" s="76"/>
    </row>
    <row r="13" spans="1:17" x14ac:dyDescent="0.35">
      <c r="A13" s="69"/>
      <c r="B13" s="70"/>
      <c r="C13" s="70"/>
      <c r="D13" s="121"/>
      <c r="E13" s="71"/>
      <c r="F13" s="77"/>
      <c r="G13" s="78"/>
      <c r="H13" s="72"/>
      <c r="I13" s="73"/>
      <c r="J13" s="74"/>
      <c r="K13" s="75"/>
      <c r="L13" s="116"/>
      <c r="M13" s="115"/>
      <c r="N13" s="114"/>
      <c r="O13" s="76"/>
    </row>
    <row r="14" spans="1:17" x14ac:dyDescent="0.35">
      <c r="A14" s="69"/>
      <c r="B14" s="70"/>
      <c r="C14" s="70"/>
      <c r="D14" s="121"/>
      <c r="E14" s="79"/>
      <c r="F14" s="80"/>
      <c r="G14" s="78"/>
      <c r="H14" s="72"/>
      <c r="I14" s="73"/>
      <c r="J14" s="74"/>
      <c r="K14" s="75"/>
      <c r="L14" s="116"/>
      <c r="M14" s="115"/>
      <c r="N14" s="114"/>
      <c r="O14" s="76"/>
    </row>
    <row r="15" spans="1:17" x14ac:dyDescent="0.35">
      <c r="A15" s="69"/>
      <c r="B15" s="70"/>
      <c r="C15" s="70"/>
      <c r="D15" s="121"/>
      <c r="E15" s="79"/>
      <c r="F15" s="80"/>
      <c r="G15" s="78"/>
      <c r="H15" s="72"/>
      <c r="I15" s="73"/>
      <c r="J15" s="74"/>
      <c r="K15" s="75"/>
      <c r="L15" s="116"/>
      <c r="M15" s="115"/>
      <c r="N15" s="114"/>
      <c r="O15" s="76"/>
    </row>
    <row r="16" spans="1:17" x14ac:dyDescent="0.35">
      <c r="A16" s="69"/>
      <c r="B16" s="70"/>
      <c r="C16" s="70"/>
      <c r="D16" s="121"/>
      <c r="E16" s="71"/>
      <c r="F16" s="71"/>
      <c r="G16" s="78"/>
      <c r="H16" s="71"/>
      <c r="I16" s="78"/>
      <c r="J16" s="78"/>
      <c r="K16" s="75"/>
      <c r="L16" s="116"/>
      <c r="M16" s="115"/>
      <c r="N16" s="114"/>
      <c r="O16" s="76"/>
    </row>
    <row r="17" spans="1:15" x14ac:dyDescent="0.35">
      <c r="A17" s="69"/>
      <c r="B17" s="70"/>
      <c r="C17" s="70"/>
      <c r="D17" s="121"/>
      <c r="E17" s="71"/>
      <c r="F17" s="71"/>
      <c r="G17" s="78"/>
      <c r="H17" s="71"/>
      <c r="I17" s="78"/>
      <c r="J17" s="78"/>
      <c r="K17" s="75"/>
      <c r="L17" s="116"/>
      <c r="M17" s="115"/>
      <c r="N17" s="114"/>
      <c r="O17" s="76"/>
    </row>
    <row r="18" spans="1:15" x14ac:dyDescent="0.35">
      <c r="A18" s="69"/>
      <c r="B18" s="70"/>
      <c r="C18" s="70"/>
      <c r="D18" s="121"/>
      <c r="E18" s="71"/>
      <c r="F18" s="78"/>
      <c r="G18" s="78"/>
      <c r="H18" s="71"/>
      <c r="I18" s="78"/>
      <c r="J18" s="78"/>
      <c r="K18" s="75"/>
      <c r="L18" s="116"/>
      <c r="M18" s="115"/>
      <c r="N18" s="114"/>
      <c r="O18" s="76"/>
    </row>
    <row r="19" spans="1:15" x14ac:dyDescent="0.35">
      <c r="A19" s="69"/>
      <c r="B19" s="70"/>
      <c r="C19" s="70"/>
      <c r="D19" s="121"/>
      <c r="E19" s="71"/>
      <c r="F19" s="78"/>
      <c r="G19" s="78"/>
      <c r="H19" s="71"/>
      <c r="I19" s="78"/>
      <c r="J19" s="78"/>
      <c r="K19" s="75"/>
      <c r="L19" s="116"/>
      <c r="M19" s="115"/>
      <c r="N19" s="114"/>
      <c r="O19" s="76"/>
    </row>
    <row r="20" spans="1:15" x14ac:dyDescent="0.35">
      <c r="A20" s="69"/>
      <c r="B20" s="70"/>
      <c r="C20" s="70"/>
      <c r="D20" s="121"/>
      <c r="E20" s="71"/>
      <c r="F20" s="78"/>
      <c r="G20" s="78"/>
      <c r="H20" s="71"/>
      <c r="I20" s="78"/>
      <c r="J20" s="78"/>
      <c r="K20" s="75"/>
      <c r="L20" s="116"/>
      <c r="M20" s="115"/>
      <c r="N20" s="114"/>
      <c r="O20" s="76"/>
    </row>
    <row r="21" spans="1:15" x14ac:dyDescent="0.35">
      <c r="A21" s="69"/>
      <c r="B21" s="70"/>
      <c r="C21" s="70"/>
      <c r="D21" s="121"/>
      <c r="E21" s="71"/>
      <c r="F21" s="78"/>
      <c r="G21" s="78"/>
      <c r="H21" s="71"/>
      <c r="I21" s="78"/>
      <c r="J21" s="78"/>
      <c r="K21" s="75"/>
      <c r="L21" s="116"/>
      <c r="M21" s="115"/>
      <c r="N21" s="114"/>
      <c r="O21" s="76"/>
    </row>
    <row r="22" spans="1:15" x14ac:dyDescent="0.35">
      <c r="A22" s="69"/>
      <c r="B22" s="70"/>
      <c r="C22" s="70"/>
      <c r="D22" s="121"/>
      <c r="E22" s="71"/>
      <c r="F22" s="78"/>
      <c r="G22" s="78"/>
      <c r="H22" s="71"/>
      <c r="I22" s="78"/>
      <c r="J22" s="78"/>
      <c r="K22" s="75"/>
      <c r="L22" s="116"/>
      <c r="M22" s="115"/>
      <c r="N22" s="114"/>
      <c r="O22" s="76"/>
    </row>
    <row r="23" spans="1:15" x14ac:dyDescent="0.35">
      <c r="A23" s="69"/>
      <c r="B23" s="70"/>
      <c r="C23" s="70"/>
      <c r="D23" s="121"/>
      <c r="E23" s="71"/>
      <c r="F23" s="78"/>
      <c r="G23" s="78"/>
      <c r="H23" s="71"/>
      <c r="I23" s="78"/>
      <c r="J23" s="78"/>
      <c r="K23" s="75"/>
      <c r="L23" s="116"/>
      <c r="M23" s="115"/>
      <c r="N23" s="114"/>
      <c r="O23" s="76"/>
    </row>
    <row r="24" spans="1:15" x14ac:dyDescent="0.35">
      <c r="A24" s="69"/>
      <c r="B24" s="70"/>
      <c r="C24" s="70"/>
      <c r="D24" s="121"/>
      <c r="E24" s="71"/>
      <c r="F24" s="78"/>
      <c r="G24" s="78"/>
      <c r="H24" s="71"/>
      <c r="I24" s="78"/>
      <c r="J24" s="78"/>
      <c r="K24" s="75"/>
      <c r="L24" s="116"/>
      <c r="M24" s="115"/>
      <c r="N24" s="114"/>
      <c r="O24" s="76"/>
    </row>
    <row r="25" spans="1:15" x14ac:dyDescent="0.35">
      <c r="A25" s="69"/>
      <c r="B25" s="70"/>
      <c r="C25" s="70"/>
      <c r="D25" s="121"/>
      <c r="E25" s="71"/>
      <c r="F25" s="78"/>
      <c r="G25" s="78"/>
      <c r="H25" s="71"/>
      <c r="I25" s="78"/>
      <c r="J25" s="78"/>
      <c r="K25" s="75"/>
      <c r="L25" s="116"/>
      <c r="M25" s="115"/>
      <c r="N25" s="114"/>
      <c r="O25" s="76"/>
    </row>
    <row r="26" spans="1:15" x14ac:dyDescent="0.35">
      <c r="A26" s="69"/>
      <c r="B26" s="70"/>
      <c r="C26" s="70"/>
      <c r="D26" s="121"/>
      <c r="E26" s="71"/>
      <c r="F26" s="78"/>
      <c r="G26" s="78"/>
      <c r="H26" s="71"/>
      <c r="I26" s="78"/>
      <c r="J26" s="78"/>
      <c r="K26" s="75"/>
      <c r="L26" s="116"/>
      <c r="M26" s="115"/>
      <c r="N26" s="114"/>
      <c r="O26" s="76"/>
    </row>
    <row r="27" spans="1:15" x14ac:dyDescent="0.35">
      <c r="A27" s="69"/>
      <c r="B27" s="70"/>
      <c r="C27" s="70"/>
      <c r="D27" s="121"/>
      <c r="E27" s="71"/>
      <c r="F27" s="78"/>
      <c r="G27" s="78"/>
      <c r="H27" s="71"/>
      <c r="I27" s="78"/>
      <c r="J27" s="78"/>
      <c r="K27" s="75"/>
      <c r="L27" s="116"/>
      <c r="M27" s="115"/>
      <c r="N27" s="114"/>
      <c r="O27" s="76"/>
    </row>
    <row r="28" spans="1:15" x14ac:dyDescent="0.35">
      <c r="A28" s="69"/>
      <c r="B28" s="70"/>
      <c r="C28" s="70"/>
      <c r="D28" s="121"/>
      <c r="E28" s="71"/>
      <c r="F28" s="78"/>
      <c r="G28" s="78"/>
      <c r="H28" s="71"/>
      <c r="I28" s="78"/>
      <c r="J28" s="78"/>
      <c r="K28" s="75"/>
      <c r="L28" s="116"/>
      <c r="M28" s="115"/>
      <c r="N28" s="114"/>
      <c r="O28" s="76"/>
    </row>
    <row r="29" spans="1:15" x14ac:dyDescent="0.35">
      <c r="A29" s="69"/>
      <c r="B29" s="70"/>
      <c r="C29" s="70"/>
      <c r="D29" s="121"/>
      <c r="E29" s="71"/>
      <c r="F29" s="78"/>
      <c r="G29" s="78"/>
      <c r="H29" s="71"/>
      <c r="I29" s="78"/>
      <c r="J29" s="78"/>
      <c r="K29" s="75"/>
      <c r="L29" s="116"/>
      <c r="M29" s="115"/>
      <c r="N29" s="114"/>
      <c r="O29" s="76"/>
    </row>
    <row r="30" spans="1:15" x14ac:dyDescent="0.35">
      <c r="A30" s="69"/>
      <c r="B30" s="70"/>
      <c r="C30" s="70"/>
      <c r="D30" s="121"/>
      <c r="E30" s="71"/>
      <c r="F30" s="78"/>
      <c r="G30" s="78"/>
      <c r="H30" s="71"/>
      <c r="I30" s="78"/>
      <c r="J30" s="78"/>
      <c r="K30" s="75"/>
      <c r="L30" s="116"/>
      <c r="M30" s="115"/>
      <c r="N30" s="114"/>
      <c r="O30" s="76"/>
    </row>
    <row r="31" spans="1:15" x14ac:dyDescent="0.35">
      <c r="A31" s="69"/>
      <c r="B31" s="70"/>
      <c r="C31" s="70"/>
      <c r="D31" s="121"/>
      <c r="E31" s="71"/>
      <c r="F31" s="78"/>
      <c r="G31" s="78"/>
      <c r="H31" s="71"/>
      <c r="I31" s="78"/>
      <c r="J31" s="78"/>
      <c r="K31" s="75"/>
      <c r="L31" s="116"/>
      <c r="M31" s="115"/>
      <c r="N31" s="114"/>
      <c r="O31" s="76"/>
    </row>
    <row r="32" spans="1:15" x14ac:dyDescent="0.35">
      <c r="A32" s="69"/>
      <c r="B32" s="70"/>
      <c r="C32" s="70"/>
      <c r="D32" s="121"/>
      <c r="E32" s="71"/>
      <c r="F32" s="78"/>
      <c r="G32" s="78"/>
      <c r="H32" s="71"/>
      <c r="I32" s="78"/>
      <c r="J32" s="78"/>
      <c r="K32" s="75"/>
      <c r="L32" s="116"/>
      <c r="M32" s="115"/>
      <c r="N32" s="114"/>
      <c r="O32" s="76"/>
    </row>
    <row r="33" spans="1:15" x14ac:dyDescent="0.35">
      <c r="A33" s="69"/>
      <c r="B33" s="70"/>
      <c r="C33" s="70"/>
      <c r="D33" s="121"/>
      <c r="E33" s="71"/>
      <c r="F33" s="78"/>
      <c r="G33" s="78"/>
      <c r="H33" s="71"/>
      <c r="I33" s="78"/>
      <c r="J33" s="78"/>
      <c r="K33" s="75"/>
      <c r="L33" s="116"/>
      <c r="M33" s="115"/>
      <c r="N33" s="114"/>
      <c r="O33" s="76"/>
    </row>
    <row r="34" spans="1:15" x14ac:dyDescent="0.35">
      <c r="A34" s="25"/>
      <c r="B34" s="25"/>
      <c r="C34" s="25"/>
      <c r="D34" s="25"/>
      <c r="E34" s="25"/>
      <c r="F34" s="25"/>
      <c r="G34" s="25"/>
      <c r="H34" s="25"/>
      <c r="I34" s="25"/>
      <c r="J34" s="25"/>
      <c r="K34" s="75"/>
      <c r="L34" s="116"/>
      <c r="M34" s="115"/>
      <c r="N34" s="114"/>
      <c r="O34" s="76"/>
    </row>
    <row r="35" spans="1:15" x14ac:dyDescent="0.35">
      <c r="A35" s="25"/>
      <c r="B35" s="25"/>
      <c r="C35" s="25"/>
      <c r="D35" s="25"/>
      <c r="E35" s="25"/>
      <c r="F35" s="25"/>
      <c r="G35" s="25"/>
      <c r="H35" s="25"/>
      <c r="I35" s="25"/>
      <c r="J35" s="25"/>
      <c r="K35" s="75"/>
      <c r="L35" s="116"/>
      <c r="M35" s="115"/>
      <c r="N35" s="114"/>
      <c r="O35" s="76"/>
    </row>
  </sheetData>
  <mergeCells count="2">
    <mergeCell ref="A1:C1"/>
    <mergeCell ref="E1:G1"/>
  </mergeCells>
  <dataValidations count="3">
    <dataValidation type="list" allowBlank="1" showInputMessage="1" showErrorMessage="1" sqref="A16:A17" xr:uid="{7F939DCC-B240-4D11-BBFB-73EB42C5CB67}">
      <formula1>RoomDesc</formula1>
    </dataValidation>
    <dataValidation type="list" allowBlank="1" showInputMessage="1" showErrorMessage="1" sqref="B16:B22" xr:uid="{AFE836FB-61FE-4BC0-BF24-84F5E5B4B945}">
      <formula1>FloorspaceUnits</formula1>
    </dataValidation>
    <dataValidation type="list" allowBlank="1" showInputMessage="1" showErrorMessage="1" sqref="D3:D33" xr:uid="{B7B780D8-C19F-4EDA-9186-60846588F5FF}">
      <formula1>"GVT, Donor"</formula1>
    </dataValidation>
  </dataValidation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E7A53-EB5B-49B8-B4FB-9851CEACA31C}">
  <dimension ref="A1:AP35"/>
  <sheetViews>
    <sheetView workbookViewId="0">
      <selection activeCell="AP12" sqref="AP12"/>
    </sheetView>
  </sheetViews>
  <sheetFormatPr defaultRowHeight="14.5" x14ac:dyDescent="0.35"/>
  <cols>
    <col min="1" max="1" width="33.453125" customWidth="1"/>
    <col min="2" max="2" width="15.453125" customWidth="1"/>
    <col min="3" max="3" width="17.453125" customWidth="1"/>
    <col min="4" max="4" width="18.453125" customWidth="1"/>
    <col min="5" max="7" width="14" customWidth="1"/>
    <col min="8" max="8" width="14.26953125" customWidth="1"/>
    <col min="9" max="10" width="11.26953125" customWidth="1"/>
    <col min="11" max="11" width="11.26953125" style="90" customWidth="1"/>
    <col min="12" max="21" width="11.26953125" customWidth="1"/>
    <col min="22" max="22" width="16.81640625" customWidth="1"/>
    <col min="23" max="24" width="10.453125" customWidth="1"/>
    <col min="25" max="25" width="13.81640625" customWidth="1"/>
    <col min="26" max="26" width="15.26953125" customWidth="1"/>
    <col min="27" max="27" width="10.81640625" customWidth="1"/>
    <col min="28" max="28" width="13.453125" customWidth="1"/>
    <col min="29" max="29" width="14.1796875" customWidth="1"/>
    <col min="30" max="30" width="10" customWidth="1"/>
    <col min="31" max="31" width="12.1796875" customWidth="1"/>
    <col min="32" max="32" width="13" customWidth="1"/>
    <col min="33" max="33" width="9.453125" customWidth="1"/>
    <col min="34" max="34" width="14.453125" customWidth="1"/>
    <col min="35" max="38" width="13.26953125" customWidth="1"/>
    <col min="39" max="39" width="22.1796875" customWidth="1"/>
    <col min="40" max="40" width="14.81640625" customWidth="1"/>
    <col min="41" max="41" width="21.26953125" customWidth="1"/>
    <col min="42" max="42" width="22" customWidth="1"/>
    <col min="43" max="43" width="22.7265625" customWidth="1"/>
    <col min="44" max="44" width="21.26953125" customWidth="1"/>
  </cols>
  <sheetData>
    <row r="1" spans="1:42" s="81" customFormat="1" ht="15.75" customHeight="1" thickBot="1" x14ac:dyDescent="0.4">
      <c r="A1" s="256" t="s">
        <v>45</v>
      </c>
      <c r="B1" s="257"/>
      <c r="C1" s="262" t="s">
        <v>10</v>
      </c>
      <c r="D1" s="263"/>
      <c r="E1" s="263"/>
      <c r="F1" s="263"/>
      <c r="G1" s="263"/>
      <c r="H1" s="263"/>
      <c r="I1" s="264" t="s">
        <v>11</v>
      </c>
      <c r="J1" s="265"/>
      <c r="K1" s="265"/>
      <c r="L1" s="265"/>
      <c r="M1" s="265"/>
      <c r="N1" s="265"/>
      <c r="O1" s="265"/>
      <c r="P1" s="265"/>
      <c r="Q1" s="265"/>
      <c r="R1" s="265"/>
      <c r="S1" s="265"/>
      <c r="T1" s="265"/>
      <c r="U1" s="265"/>
      <c r="V1" s="265"/>
      <c r="W1" s="265"/>
      <c r="X1" s="265"/>
      <c r="Y1" s="265"/>
      <c r="Z1" s="265"/>
      <c r="AA1" s="265"/>
      <c r="AB1" s="265"/>
      <c r="AC1" s="265"/>
      <c r="AD1" s="265"/>
      <c r="AE1" s="265"/>
      <c r="AF1" s="265"/>
      <c r="AG1" s="265"/>
      <c r="AH1" s="265"/>
      <c r="AI1" s="265"/>
      <c r="AJ1" s="266"/>
      <c r="AK1" s="266"/>
      <c r="AL1" s="266"/>
      <c r="AM1" s="265"/>
      <c r="AN1" s="267"/>
    </row>
    <row r="2" spans="1:42" s="82" customFormat="1" ht="56.25" customHeight="1" thickBot="1" x14ac:dyDescent="0.4">
      <c r="A2" s="268" t="s">
        <v>78</v>
      </c>
      <c r="B2" s="268" t="s">
        <v>47</v>
      </c>
      <c r="C2" s="226" t="s">
        <v>55</v>
      </c>
      <c r="D2" s="226" t="s">
        <v>56</v>
      </c>
      <c r="E2" s="226" t="s">
        <v>57</v>
      </c>
      <c r="F2" s="226" t="s">
        <v>58</v>
      </c>
      <c r="G2" s="225" t="s">
        <v>77</v>
      </c>
      <c r="H2" s="269" t="s">
        <v>59</v>
      </c>
      <c r="I2" s="214" t="s">
        <v>60</v>
      </c>
      <c r="J2" s="225"/>
      <c r="K2" s="269"/>
      <c r="L2" s="207" t="s">
        <v>61</v>
      </c>
      <c r="M2" s="208"/>
      <c r="N2" s="208"/>
      <c r="O2" s="208"/>
      <c r="P2" s="208"/>
      <c r="Q2" s="208"/>
      <c r="R2" s="208"/>
      <c r="S2" s="208"/>
      <c r="T2" s="272"/>
      <c r="U2" s="262" t="s">
        <v>62</v>
      </c>
      <c r="V2" s="263"/>
      <c r="W2" s="263"/>
      <c r="X2" s="263"/>
      <c r="Y2" s="263"/>
      <c r="Z2" s="263"/>
      <c r="AA2" s="263"/>
      <c r="AB2" s="263"/>
      <c r="AC2" s="263"/>
      <c r="AD2" s="263"/>
      <c r="AE2" s="263"/>
      <c r="AF2" s="273"/>
      <c r="AG2" s="275" t="s">
        <v>63</v>
      </c>
      <c r="AH2" s="275"/>
      <c r="AI2" s="275"/>
      <c r="AJ2" s="222" t="s">
        <v>87</v>
      </c>
      <c r="AK2" s="227" t="s">
        <v>85</v>
      </c>
      <c r="AL2" s="227" t="s">
        <v>86</v>
      </c>
      <c r="AM2" s="269" t="s">
        <v>268</v>
      </c>
      <c r="AN2" s="203" t="s">
        <v>269</v>
      </c>
      <c r="AO2" s="82" t="s">
        <v>270</v>
      </c>
      <c r="AP2" s="82" t="s">
        <v>271</v>
      </c>
    </row>
    <row r="3" spans="1:42" ht="30" customHeight="1" x14ac:dyDescent="0.35">
      <c r="A3" s="268"/>
      <c r="B3" s="268"/>
      <c r="C3" s="226"/>
      <c r="D3" s="226"/>
      <c r="E3" s="226"/>
      <c r="F3" s="226"/>
      <c r="G3" s="226"/>
      <c r="H3" s="270"/>
      <c r="I3" s="203"/>
      <c r="J3" s="226"/>
      <c r="K3" s="270"/>
      <c r="L3" s="214" t="s">
        <v>64</v>
      </c>
      <c r="M3" s="225"/>
      <c r="N3" s="269"/>
      <c r="O3" s="214" t="s">
        <v>65</v>
      </c>
      <c r="P3" s="225"/>
      <c r="Q3" s="269"/>
      <c r="R3" s="214" t="s">
        <v>66</v>
      </c>
      <c r="S3" s="225"/>
      <c r="T3" s="269"/>
      <c r="U3" s="203" t="s">
        <v>67</v>
      </c>
      <c r="V3" s="226"/>
      <c r="W3" s="270"/>
      <c r="X3" s="203" t="s">
        <v>64</v>
      </c>
      <c r="Y3" s="226"/>
      <c r="Z3" s="270"/>
      <c r="AA3" s="214" t="s">
        <v>65</v>
      </c>
      <c r="AB3" s="225"/>
      <c r="AC3" s="269"/>
      <c r="AD3" s="214" t="s">
        <v>66</v>
      </c>
      <c r="AE3" s="225"/>
      <c r="AF3" s="269"/>
      <c r="AG3" s="275"/>
      <c r="AH3" s="275"/>
      <c r="AI3" s="275"/>
      <c r="AJ3" s="222"/>
      <c r="AK3" s="274"/>
      <c r="AL3" s="274"/>
      <c r="AM3" s="270"/>
      <c r="AN3" s="203"/>
    </row>
    <row r="4" spans="1:42" s="84" customFormat="1" ht="15" thickBot="1" x14ac:dyDescent="0.4">
      <c r="A4" s="268"/>
      <c r="B4" s="268"/>
      <c r="C4" s="229"/>
      <c r="D4" s="229"/>
      <c r="E4" s="229"/>
      <c r="F4" s="229"/>
      <c r="G4" s="229"/>
      <c r="H4" s="271"/>
      <c r="I4" s="14" t="s">
        <v>41</v>
      </c>
      <c r="J4" s="47" t="s">
        <v>44</v>
      </c>
      <c r="K4" s="83" t="s">
        <v>68</v>
      </c>
      <c r="L4" s="14" t="s">
        <v>41</v>
      </c>
      <c r="M4" s="47" t="s">
        <v>44</v>
      </c>
      <c r="N4" s="83" t="s">
        <v>69</v>
      </c>
      <c r="O4" s="14" t="s">
        <v>41</v>
      </c>
      <c r="P4" s="47" t="s">
        <v>44</v>
      </c>
      <c r="Q4" s="83" t="s">
        <v>70</v>
      </c>
      <c r="R4" s="14" t="s">
        <v>41</v>
      </c>
      <c r="S4" s="47" t="s">
        <v>44</v>
      </c>
      <c r="T4" s="83" t="s">
        <v>71</v>
      </c>
      <c r="U4" s="14" t="s">
        <v>41</v>
      </c>
      <c r="V4" s="47" t="s">
        <v>44</v>
      </c>
      <c r="W4" s="83" t="s">
        <v>72</v>
      </c>
      <c r="X4" s="14" t="s">
        <v>41</v>
      </c>
      <c r="Y4" s="47" t="s">
        <v>44</v>
      </c>
      <c r="Z4" s="83" t="s">
        <v>73</v>
      </c>
      <c r="AA4" s="14" t="s">
        <v>41</v>
      </c>
      <c r="AB4" s="47" t="s">
        <v>44</v>
      </c>
      <c r="AC4" s="83" t="s">
        <v>74</v>
      </c>
      <c r="AD4" s="14" t="s">
        <v>41</v>
      </c>
      <c r="AE4" s="47" t="s">
        <v>44</v>
      </c>
      <c r="AF4" s="83" t="s">
        <v>75</v>
      </c>
      <c r="AG4" s="47" t="s">
        <v>41</v>
      </c>
      <c r="AH4" s="47" t="s">
        <v>44</v>
      </c>
      <c r="AI4" s="47" t="s">
        <v>76</v>
      </c>
      <c r="AJ4" s="222"/>
      <c r="AK4" s="245"/>
      <c r="AL4" s="245"/>
      <c r="AM4" s="271"/>
      <c r="AN4" s="203"/>
    </row>
    <row r="5" spans="1:42" x14ac:dyDescent="0.35">
      <c r="A5" s="19"/>
      <c r="B5" s="50"/>
      <c r="C5" s="19" t="s">
        <v>141</v>
      </c>
      <c r="D5" s="129">
        <v>45078</v>
      </c>
      <c r="E5" s="19">
        <v>2</v>
      </c>
      <c r="F5" s="19">
        <v>2</v>
      </c>
      <c r="G5" s="19"/>
      <c r="H5" s="19">
        <v>304</v>
      </c>
      <c r="I5" s="85"/>
      <c r="J5" s="85"/>
      <c r="K5" s="89">
        <f t="shared" ref="K5:K9" si="0">I5*J5</f>
        <v>0</v>
      </c>
      <c r="L5" s="88"/>
      <c r="M5" s="88"/>
      <c r="N5" s="89">
        <f t="shared" ref="N5:N9" si="1">L5*M5</f>
        <v>0</v>
      </c>
      <c r="O5" s="88">
        <v>20000</v>
      </c>
      <c r="P5" s="88">
        <f>2*314</f>
        <v>628</v>
      </c>
      <c r="Q5" s="89">
        <f>O5*P5</f>
        <v>12560000</v>
      </c>
      <c r="R5" s="88"/>
      <c r="S5" s="88"/>
      <c r="T5" s="89">
        <f t="shared" ref="T5:T9" si="2">R5*S5</f>
        <v>0</v>
      </c>
      <c r="U5" s="88">
        <v>80000</v>
      </c>
      <c r="V5" s="88">
        <f>2*2</f>
        <v>4</v>
      </c>
      <c r="W5" s="89">
        <f t="shared" ref="W5:W9" si="3">U5*V5</f>
        <v>320000</v>
      </c>
      <c r="X5" s="88"/>
      <c r="Y5" s="88"/>
      <c r="Z5" s="89">
        <f t="shared" ref="Z5:Z9" si="4">X5*Y5</f>
        <v>0</v>
      </c>
      <c r="AA5" s="88"/>
      <c r="AB5" s="88"/>
      <c r="AC5" s="89">
        <f t="shared" ref="AC5:AC9" si="5">AA5*AB5</f>
        <v>0</v>
      </c>
      <c r="AD5" s="88"/>
      <c r="AE5" s="88"/>
      <c r="AF5" s="89">
        <f t="shared" ref="AF5:AF9" si="6">AD5*AE5</f>
        <v>0</v>
      </c>
      <c r="AG5" s="88"/>
      <c r="AH5" s="88"/>
      <c r="AI5" s="117">
        <f t="shared" ref="AI5:AI7" si="7">AG5*AH5</f>
        <v>0</v>
      </c>
      <c r="AJ5" s="86">
        <f>K5+N5+Q5+T5+W5+Z5+AC5+AF5+AI5</f>
        <v>12880000</v>
      </c>
      <c r="AK5" s="119">
        <f>Introduction!$D$19</f>
        <v>1.0671356068025999</v>
      </c>
      <c r="AL5" s="86">
        <f>AJ5*AK5</f>
        <v>13744706.615617486</v>
      </c>
      <c r="AM5" s="118">
        <v>1</v>
      </c>
      <c r="AN5" s="146">
        <f>(K5+N5+Q5+T5+W5+Z5+AC5+AF5)*AK5</f>
        <v>13744706.615617486</v>
      </c>
      <c r="AO5">
        <f>AI5*AK5</f>
        <v>0</v>
      </c>
      <c r="AP5" s="155">
        <f>AN5+AO5</f>
        <v>13744706.615617486</v>
      </c>
    </row>
    <row r="6" spans="1:42" x14ac:dyDescent="0.35">
      <c r="A6" s="87"/>
      <c r="B6" s="50"/>
      <c r="C6" s="87" t="s">
        <v>177</v>
      </c>
      <c r="D6" s="87" t="s">
        <v>159</v>
      </c>
      <c r="E6" s="87">
        <v>4</v>
      </c>
      <c r="F6" s="87"/>
      <c r="G6" s="19"/>
      <c r="H6" s="87">
        <v>2</v>
      </c>
      <c r="I6" s="88"/>
      <c r="J6" s="88"/>
      <c r="K6" s="89">
        <f t="shared" si="0"/>
        <v>0</v>
      </c>
      <c r="L6" s="88">
        <v>584550</v>
      </c>
      <c r="M6" s="88">
        <v>2</v>
      </c>
      <c r="N6" s="89">
        <f t="shared" si="1"/>
        <v>1169100</v>
      </c>
      <c r="O6" s="88">
        <v>528000</v>
      </c>
      <c r="P6" s="88">
        <v>2</v>
      </c>
      <c r="Q6" s="89">
        <f t="shared" ref="Q6:Q9" si="8">O6*P6</f>
        <v>1056000</v>
      </c>
      <c r="R6" s="88">
        <v>100000</v>
      </c>
      <c r="S6" s="88">
        <f>4*2</f>
        <v>8</v>
      </c>
      <c r="T6" s="89">
        <f t="shared" si="2"/>
        <v>800000</v>
      </c>
      <c r="U6" s="88"/>
      <c r="V6" s="88"/>
      <c r="W6" s="89">
        <f t="shared" si="3"/>
        <v>0</v>
      </c>
      <c r="X6" s="88"/>
      <c r="Y6" s="88"/>
      <c r="Z6" s="89">
        <f t="shared" si="4"/>
        <v>0</v>
      </c>
      <c r="AA6" s="88"/>
      <c r="AB6" s="88"/>
      <c r="AC6" s="89">
        <f t="shared" si="5"/>
        <v>0</v>
      </c>
      <c r="AD6" s="88"/>
      <c r="AE6" s="88"/>
      <c r="AF6" s="89">
        <f t="shared" si="6"/>
        <v>0</v>
      </c>
      <c r="AG6" s="88"/>
      <c r="AH6" s="88"/>
      <c r="AI6" s="117">
        <f t="shared" si="7"/>
        <v>0</v>
      </c>
      <c r="AJ6" s="86">
        <f t="shared" ref="AJ6:AJ7" si="9">K6+N6+Q6+T6+W6+Z6+AC6+AF6+AI6</f>
        <v>3025100</v>
      </c>
      <c r="AK6" s="119">
        <f>Introduction!$D$19</f>
        <v>1.0671356068025999</v>
      </c>
      <c r="AL6" s="86">
        <f t="shared" ref="AL6:AL7" si="10">AJ6*AK6</f>
        <v>3228191.9241385451</v>
      </c>
      <c r="AM6" s="118">
        <v>1</v>
      </c>
      <c r="AN6" s="146">
        <f t="shared" ref="AN6:AN7" si="11">(K6+N6+Q6+T6+W6+Z6+AC6+AF6)*AK6</f>
        <v>3228191.9241385451</v>
      </c>
      <c r="AO6">
        <f t="shared" ref="AO6:AO7" si="12">AI6*AK6</f>
        <v>0</v>
      </c>
      <c r="AP6" s="155">
        <f t="shared" ref="AP6:AP7" si="13">AN6+AO6</f>
        <v>3228191.9241385451</v>
      </c>
    </row>
    <row r="7" spans="1:42" x14ac:dyDescent="0.35">
      <c r="A7" s="87"/>
      <c r="B7" s="50">
        <v>44939</v>
      </c>
      <c r="C7" s="87" t="s">
        <v>178</v>
      </c>
      <c r="D7" s="50">
        <v>44939</v>
      </c>
      <c r="E7" s="87">
        <v>1</v>
      </c>
      <c r="F7" s="87">
        <v>3</v>
      </c>
      <c r="G7" s="19"/>
      <c r="H7" s="87">
        <v>72</v>
      </c>
      <c r="I7" s="88"/>
      <c r="J7" s="88"/>
      <c r="K7" s="89">
        <f t="shared" si="0"/>
        <v>0</v>
      </c>
      <c r="L7" s="88"/>
      <c r="M7" s="88"/>
      <c r="N7" s="89">
        <f t="shared" si="1"/>
        <v>0</v>
      </c>
      <c r="O7" s="88">
        <v>80000</v>
      </c>
      <c r="P7" s="88">
        <v>108</v>
      </c>
      <c r="Q7" s="89">
        <f t="shared" si="8"/>
        <v>8640000</v>
      </c>
      <c r="R7" s="88"/>
      <c r="S7" s="88"/>
      <c r="T7" s="89">
        <f t="shared" si="2"/>
        <v>0</v>
      </c>
      <c r="U7" s="88"/>
      <c r="V7" s="88"/>
      <c r="W7" s="89">
        <f t="shared" si="3"/>
        <v>0</v>
      </c>
      <c r="X7" s="88"/>
      <c r="Y7" s="88"/>
      <c r="Z7" s="89">
        <f t="shared" si="4"/>
        <v>0</v>
      </c>
      <c r="AA7" s="88">
        <v>1010000</v>
      </c>
      <c r="AB7" s="88">
        <v>1</v>
      </c>
      <c r="AC7" s="89">
        <f t="shared" si="5"/>
        <v>1010000</v>
      </c>
      <c r="AD7" s="88"/>
      <c r="AE7" s="88"/>
      <c r="AF7" s="89">
        <f t="shared" si="6"/>
        <v>0</v>
      </c>
      <c r="AG7" s="88">
        <v>473000</v>
      </c>
      <c r="AH7" s="88">
        <v>1</v>
      </c>
      <c r="AI7" s="117">
        <f t="shared" si="7"/>
        <v>473000</v>
      </c>
      <c r="AJ7" s="86">
        <f t="shared" si="9"/>
        <v>10123000</v>
      </c>
      <c r="AK7" s="119">
        <f>Introduction!$D$19</f>
        <v>1.0671356068025999</v>
      </c>
      <c r="AL7" s="86">
        <f t="shared" si="10"/>
        <v>10802613.747662719</v>
      </c>
      <c r="AM7" s="118">
        <v>1</v>
      </c>
      <c r="AN7" s="146">
        <f t="shared" si="11"/>
        <v>10297858.605645088</v>
      </c>
      <c r="AO7">
        <f t="shared" si="12"/>
        <v>504755.14201762975</v>
      </c>
      <c r="AP7" s="155">
        <f t="shared" si="13"/>
        <v>10802613.747662717</v>
      </c>
    </row>
    <row r="8" spans="1:42" x14ac:dyDescent="0.35">
      <c r="A8" s="19"/>
      <c r="B8" s="50"/>
      <c r="C8" s="87"/>
      <c r="D8" s="87"/>
      <c r="E8" s="87"/>
      <c r="F8" s="87"/>
      <c r="G8" s="19"/>
      <c r="H8" s="87"/>
      <c r="I8" s="88"/>
      <c r="J8" s="88"/>
      <c r="K8" s="89">
        <f t="shared" si="0"/>
        <v>0</v>
      </c>
      <c r="L8" s="88"/>
      <c r="M8" s="88"/>
      <c r="N8" s="89">
        <f t="shared" si="1"/>
        <v>0</v>
      </c>
      <c r="O8" s="88"/>
      <c r="P8" s="88"/>
      <c r="Q8" s="89">
        <f t="shared" si="8"/>
        <v>0</v>
      </c>
      <c r="R8" s="88"/>
      <c r="S8" s="88"/>
      <c r="T8" s="89">
        <f t="shared" si="2"/>
        <v>0</v>
      </c>
      <c r="U8" s="88"/>
      <c r="V8" s="88"/>
      <c r="W8" s="89">
        <f t="shared" si="3"/>
        <v>0</v>
      </c>
      <c r="X8" s="88"/>
      <c r="Y8" s="88"/>
      <c r="Z8" s="89">
        <f t="shared" si="4"/>
        <v>0</v>
      </c>
      <c r="AA8" s="88"/>
      <c r="AB8" s="88"/>
      <c r="AC8" s="89">
        <f t="shared" si="5"/>
        <v>0</v>
      </c>
      <c r="AD8" s="88"/>
      <c r="AE8" s="88"/>
      <c r="AF8" s="89">
        <f t="shared" si="6"/>
        <v>0</v>
      </c>
      <c r="AG8" s="88"/>
      <c r="AH8" s="88"/>
      <c r="AI8" s="117"/>
      <c r="AJ8" s="86"/>
      <c r="AK8" s="119"/>
      <c r="AL8" s="86"/>
      <c r="AM8" s="118" t="s">
        <v>218</v>
      </c>
      <c r="AN8" s="147">
        <f>SUM(AN5:AN7)</f>
        <v>27270757.14540112</v>
      </c>
      <c r="AO8" s="147">
        <f t="shared" ref="AO8:AP8" si="14">SUM(AO5:AO7)</f>
        <v>504755.14201762975</v>
      </c>
      <c r="AP8" s="147">
        <f t="shared" si="14"/>
        <v>27775512.287418745</v>
      </c>
    </row>
    <row r="9" spans="1:42" x14ac:dyDescent="0.35">
      <c r="A9" s="87"/>
      <c r="B9" s="50"/>
      <c r="C9" s="87"/>
      <c r="D9" s="87"/>
      <c r="E9" s="87"/>
      <c r="F9" s="87"/>
      <c r="G9" s="19"/>
      <c r="H9" s="87"/>
      <c r="I9" s="88"/>
      <c r="J9" s="88"/>
      <c r="K9" s="89">
        <f t="shared" si="0"/>
        <v>0</v>
      </c>
      <c r="L9" s="88"/>
      <c r="M9" s="88"/>
      <c r="N9" s="89">
        <f t="shared" si="1"/>
        <v>0</v>
      </c>
      <c r="O9" s="88"/>
      <c r="P9" s="88"/>
      <c r="Q9" s="89">
        <f t="shared" si="8"/>
        <v>0</v>
      </c>
      <c r="R9" s="88"/>
      <c r="S9" s="88"/>
      <c r="T9" s="89">
        <f t="shared" si="2"/>
        <v>0</v>
      </c>
      <c r="U9" s="88"/>
      <c r="V9" s="88"/>
      <c r="W9" s="89">
        <f t="shared" si="3"/>
        <v>0</v>
      </c>
      <c r="X9" s="88"/>
      <c r="Y9" s="88"/>
      <c r="Z9" s="89">
        <f t="shared" si="4"/>
        <v>0</v>
      </c>
      <c r="AA9" s="88"/>
      <c r="AB9" s="88"/>
      <c r="AC9" s="89">
        <f t="shared" si="5"/>
        <v>0</v>
      </c>
      <c r="AD9" s="88"/>
      <c r="AE9" s="88"/>
      <c r="AF9" s="89">
        <f t="shared" si="6"/>
        <v>0</v>
      </c>
      <c r="AG9" s="88"/>
      <c r="AH9" s="88"/>
      <c r="AI9" s="117"/>
      <c r="AJ9" s="86"/>
      <c r="AK9" s="119"/>
      <c r="AL9" s="86"/>
      <c r="AM9" s="118"/>
      <c r="AN9" s="86"/>
    </row>
    <row r="10" spans="1:42" x14ac:dyDescent="0.35">
      <c r="A10" s="87"/>
      <c r="B10" s="50"/>
      <c r="C10" s="87"/>
      <c r="D10" s="87"/>
      <c r="E10" s="87"/>
      <c r="F10" s="87"/>
      <c r="G10" s="19"/>
      <c r="H10" s="87"/>
      <c r="I10" s="88"/>
      <c r="J10" s="88"/>
      <c r="K10" s="89">
        <f t="shared" ref="K10:K35" si="15">I10*J10</f>
        <v>0</v>
      </c>
      <c r="L10" s="88"/>
      <c r="M10" s="88"/>
      <c r="N10" s="89">
        <f t="shared" ref="N10:N35" si="16">L10*M10</f>
        <v>0</v>
      </c>
      <c r="O10" s="88"/>
      <c r="P10" s="88"/>
      <c r="Q10" s="89">
        <f t="shared" ref="Q10:Q35" si="17">O10*P10</f>
        <v>0</v>
      </c>
      <c r="R10" s="88"/>
      <c r="S10" s="88"/>
      <c r="T10" s="89">
        <f t="shared" ref="T10:T35" si="18">R10*S10</f>
        <v>0</v>
      </c>
      <c r="U10" s="88"/>
      <c r="V10" s="88"/>
      <c r="W10" s="89">
        <f t="shared" ref="W10:W35" si="19">U10*V10</f>
        <v>0</v>
      </c>
      <c r="X10" s="88"/>
      <c r="Y10" s="88"/>
      <c r="Z10" s="89">
        <f t="shared" ref="Z10:Z35" si="20">X10*Y10</f>
        <v>0</v>
      </c>
      <c r="AA10" s="88"/>
      <c r="AB10" s="88"/>
      <c r="AC10" s="89">
        <f t="shared" ref="AC10:AC35" si="21">AA10*AB10</f>
        <v>0</v>
      </c>
      <c r="AD10" s="88"/>
      <c r="AE10" s="88"/>
      <c r="AF10" s="89">
        <f t="shared" ref="AF10:AF35" si="22">AD10*AE10</f>
        <v>0</v>
      </c>
      <c r="AG10" s="88"/>
      <c r="AH10" s="88"/>
      <c r="AI10" s="117"/>
      <c r="AJ10" s="86"/>
      <c r="AK10" s="119"/>
      <c r="AL10" s="86"/>
      <c r="AM10" s="118"/>
      <c r="AN10" s="86"/>
    </row>
    <row r="11" spans="1:42" x14ac:dyDescent="0.35">
      <c r="A11" s="19"/>
      <c r="B11" s="50"/>
      <c r="C11" s="87"/>
      <c r="D11" s="87"/>
      <c r="E11" s="87"/>
      <c r="F11" s="87"/>
      <c r="G11" s="19"/>
      <c r="H11" s="87"/>
      <c r="I11" s="88"/>
      <c r="J11" s="88"/>
      <c r="K11" s="89">
        <f t="shared" si="15"/>
        <v>0</v>
      </c>
      <c r="L11" s="88"/>
      <c r="M11" s="88"/>
      <c r="N11" s="89">
        <f t="shared" si="16"/>
        <v>0</v>
      </c>
      <c r="O11" s="88"/>
      <c r="P11" s="88"/>
      <c r="Q11" s="89">
        <f t="shared" si="17"/>
        <v>0</v>
      </c>
      <c r="R11" s="88"/>
      <c r="S11" s="88"/>
      <c r="T11" s="89">
        <f t="shared" si="18"/>
        <v>0</v>
      </c>
      <c r="U11" s="88"/>
      <c r="V11" s="88"/>
      <c r="W11" s="89">
        <f t="shared" si="19"/>
        <v>0</v>
      </c>
      <c r="X11" s="88"/>
      <c r="Y11" s="88"/>
      <c r="Z11" s="89">
        <f t="shared" si="20"/>
        <v>0</v>
      </c>
      <c r="AA11" s="88"/>
      <c r="AB11" s="88"/>
      <c r="AC11" s="89">
        <f t="shared" si="21"/>
        <v>0</v>
      </c>
      <c r="AD11" s="88"/>
      <c r="AE11" s="88"/>
      <c r="AF11" s="89">
        <f t="shared" si="22"/>
        <v>0</v>
      </c>
      <c r="AG11" s="88"/>
      <c r="AH11" s="88"/>
      <c r="AI11" s="117"/>
      <c r="AJ11" s="86"/>
      <c r="AK11" s="119"/>
      <c r="AL11" s="86"/>
      <c r="AM11" s="118"/>
      <c r="AN11" s="86"/>
    </row>
    <row r="12" spans="1:42" x14ac:dyDescent="0.35">
      <c r="A12" s="87"/>
      <c r="B12" s="50"/>
      <c r="C12" s="87"/>
      <c r="D12" s="87"/>
      <c r="E12" s="87"/>
      <c r="F12" s="87"/>
      <c r="G12" s="19"/>
      <c r="H12" s="87"/>
      <c r="I12" s="88"/>
      <c r="J12" s="88"/>
      <c r="K12" s="89">
        <f t="shared" si="15"/>
        <v>0</v>
      </c>
      <c r="L12" s="88"/>
      <c r="M12" s="88"/>
      <c r="N12" s="89">
        <f t="shared" si="16"/>
        <v>0</v>
      </c>
      <c r="O12" s="88"/>
      <c r="P12" s="88"/>
      <c r="Q12" s="89">
        <f t="shared" si="17"/>
        <v>0</v>
      </c>
      <c r="R12" s="88"/>
      <c r="S12" s="88"/>
      <c r="T12" s="89">
        <f t="shared" si="18"/>
        <v>0</v>
      </c>
      <c r="U12" s="88"/>
      <c r="V12" s="88"/>
      <c r="W12" s="89">
        <f t="shared" si="19"/>
        <v>0</v>
      </c>
      <c r="X12" s="88"/>
      <c r="Y12" s="88"/>
      <c r="Z12" s="89">
        <f t="shared" si="20"/>
        <v>0</v>
      </c>
      <c r="AA12" s="88"/>
      <c r="AB12" s="88"/>
      <c r="AC12" s="89">
        <f t="shared" si="21"/>
        <v>0</v>
      </c>
      <c r="AD12" s="88"/>
      <c r="AE12" s="88"/>
      <c r="AF12" s="89">
        <f t="shared" si="22"/>
        <v>0</v>
      </c>
      <c r="AG12" s="88"/>
      <c r="AH12" s="88"/>
      <c r="AI12" s="117"/>
      <c r="AJ12" s="86"/>
      <c r="AK12" s="119"/>
      <c r="AL12" s="86"/>
      <c r="AM12" s="118"/>
      <c r="AN12" s="86"/>
    </row>
    <row r="13" spans="1:42" x14ac:dyDescent="0.35">
      <c r="A13" s="87"/>
      <c r="B13" s="50"/>
      <c r="C13" s="87"/>
      <c r="D13" s="87"/>
      <c r="E13" s="87"/>
      <c r="F13" s="87"/>
      <c r="G13" s="19"/>
      <c r="H13" s="87"/>
      <c r="I13" s="88"/>
      <c r="J13" s="88"/>
      <c r="K13" s="89">
        <f t="shared" si="15"/>
        <v>0</v>
      </c>
      <c r="L13" s="88"/>
      <c r="M13" s="88"/>
      <c r="N13" s="89">
        <f t="shared" si="16"/>
        <v>0</v>
      </c>
      <c r="O13" s="88"/>
      <c r="P13" s="88"/>
      <c r="Q13" s="89">
        <f t="shared" si="17"/>
        <v>0</v>
      </c>
      <c r="R13" s="88"/>
      <c r="S13" s="88"/>
      <c r="T13" s="89">
        <f t="shared" si="18"/>
        <v>0</v>
      </c>
      <c r="U13" s="88"/>
      <c r="V13" s="88"/>
      <c r="W13" s="89">
        <f t="shared" si="19"/>
        <v>0</v>
      </c>
      <c r="X13" s="88"/>
      <c r="Y13" s="88"/>
      <c r="Z13" s="89">
        <f t="shared" si="20"/>
        <v>0</v>
      </c>
      <c r="AA13" s="88"/>
      <c r="AB13" s="88"/>
      <c r="AC13" s="89">
        <f t="shared" si="21"/>
        <v>0</v>
      </c>
      <c r="AD13" s="88"/>
      <c r="AE13" s="88"/>
      <c r="AF13" s="89">
        <f t="shared" si="22"/>
        <v>0</v>
      </c>
      <c r="AG13" s="88"/>
      <c r="AH13" s="88"/>
      <c r="AI13" s="117"/>
      <c r="AJ13" s="86"/>
      <c r="AK13" s="119"/>
      <c r="AL13" s="86"/>
      <c r="AM13" s="118"/>
      <c r="AN13" s="86"/>
    </row>
    <row r="14" spans="1:42" x14ac:dyDescent="0.35">
      <c r="A14" s="19"/>
      <c r="B14" s="50"/>
      <c r="C14" s="87"/>
      <c r="D14" s="87"/>
      <c r="E14" s="87"/>
      <c r="F14" s="87"/>
      <c r="G14" s="19"/>
      <c r="H14" s="87"/>
      <c r="I14" s="88"/>
      <c r="J14" s="88"/>
      <c r="K14" s="89">
        <f t="shared" si="15"/>
        <v>0</v>
      </c>
      <c r="L14" s="88"/>
      <c r="M14" s="88"/>
      <c r="N14" s="89">
        <f t="shared" si="16"/>
        <v>0</v>
      </c>
      <c r="O14" s="88"/>
      <c r="P14" s="88"/>
      <c r="Q14" s="89">
        <f t="shared" si="17"/>
        <v>0</v>
      </c>
      <c r="R14" s="88"/>
      <c r="S14" s="88"/>
      <c r="T14" s="89">
        <f t="shared" si="18"/>
        <v>0</v>
      </c>
      <c r="U14" s="88"/>
      <c r="V14" s="88"/>
      <c r="W14" s="89">
        <f t="shared" si="19"/>
        <v>0</v>
      </c>
      <c r="X14" s="88"/>
      <c r="Y14" s="88"/>
      <c r="Z14" s="89">
        <f t="shared" si="20"/>
        <v>0</v>
      </c>
      <c r="AA14" s="88"/>
      <c r="AB14" s="88"/>
      <c r="AC14" s="89">
        <f t="shared" si="21"/>
        <v>0</v>
      </c>
      <c r="AD14" s="88"/>
      <c r="AE14" s="88"/>
      <c r="AF14" s="89">
        <f t="shared" si="22"/>
        <v>0</v>
      </c>
      <c r="AG14" s="88"/>
      <c r="AH14" s="88"/>
      <c r="AI14" s="117"/>
      <c r="AJ14" s="86"/>
      <c r="AK14" s="119"/>
      <c r="AL14" s="86"/>
      <c r="AM14" s="118"/>
      <c r="AN14" s="86"/>
    </row>
    <row r="15" spans="1:42" x14ac:dyDescent="0.35">
      <c r="A15" s="87"/>
      <c r="B15" s="50"/>
      <c r="C15" s="87"/>
      <c r="D15" s="87"/>
      <c r="E15" s="87"/>
      <c r="F15" s="87"/>
      <c r="G15" s="19"/>
      <c r="H15" s="87"/>
      <c r="I15" s="88"/>
      <c r="J15" s="88"/>
      <c r="K15" s="89">
        <f t="shared" si="15"/>
        <v>0</v>
      </c>
      <c r="L15" s="88"/>
      <c r="M15" s="88"/>
      <c r="N15" s="89">
        <f t="shared" si="16"/>
        <v>0</v>
      </c>
      <c r="O15" s="88"/>
      <c r="P15" s="88"/>
      <c r="Q15" s="89">
        <f t="shared" si="17"/>
        <v>0</v>
      </c>
      <c r="R15" s="88"/>
      <c r="S15" s="88"/>
      <c r="T15" s="89">
        <f t="shared" si="18"/>
        <v>0</v>
      </c>
      <c r="U15" s="88"/>
      <c r="V15" s="88"/>
      <c r="W15" s="89">
        <f t="shared" si="19"/>
        <v>0</v>
      </c>
      <c r="X15" s="88"/>
      <c r="Y15" s="88"/>
      <c r="Z15" s="89">
        <f t="shared" si="20"/>
        <v>0</v>
      </c>
      <c r="AA15" s="88"/>
      <c r="AB15" s="88"/>
      <c r="AC15" s="89">
        <f t="shared" si="21"/>
        <v>0</v>
      </c>
      <c r="AD15" s="88"/>
      <c r="AE15" s="88"/>
      <c r="AF15" s="89">
        <f t="shared" si="22"/>
        <v>0</v>
      </c>
      <c r="AG15" s="88"/>
      <c r="AH15" s="88"/>
      <c r="AI15" s="117"/>
      <c r="AJ15" s="86"/>
      <c r="AK15" s="119"/>
      <c r="AL15" s="86"/>
      <c r="AM15" s="118"/>
      <c r="AN15" s="86"/>
    </row>
    <row r="16" spans="1:42" x14ac:dyDescent="0.35">
      <c r="A16" s="87"/>
      <c r="B16" s="50"/>
      <c r="C16" s="87"/>
      <c r="D16" s="87"/>
      <c r="E16" s="87"/>
      <c r="F16" s="87"/>
      <c r="G16" s="19"/>
      <c r="H16" s="87"/>
      <c r="I16" s="88"/>
      <c r="J16" s="88"/>
      <c r="K16" s="89">
        <f t="shared" si="15"/>
        <v>0</v>
      </c>
      <c r="L16" s="88"/>
      <c r="M16" s="88"/>
      <c r="N16" s="89">
        <f t="shared" si="16"/>
        <v>0</v>
      </c>
      <c r="O16" s="88"/>
      <c r="P16" s="88"/>
      <c r="Q16" s="89">
        <f t="shared" si="17"/>
        <v>0</v>
      </c>
      <c r="R16" s="88"/>
      <c r="S16" s="88"/>
      <c r="T16" s="89">
        <f t="shared" si="18"/>
        <v>0</v>
      </c>
      <c r="U16" s="88"/>
      <c r="V16" s="88"/>
      <c r="W16" s="89">
        <f t="shared" si="19"/>
        <v>0</v>
      </c>
      <c r="X16" s="88"/>
      <c r="Y16" s="88"/>
      <c r="Z16" s="89">
        <f t="shared" si="20"/>
        <v>0</v>
      </c>
      <c r="AA16" s="88"/>
      <c r="AB16" s="88"/>
      <c r="AC16" s="89">
        <f t="shared" si="21"/>
        <v>0</v>
      </c>
      <c r="AD16" s="88"/>
      <c r="AE16" s="88"/>
      <c r="AF16" s="89">
        <f t="shared" si="22"/>
        <v>0</v>
      </c>
      <c r="AG16" s="88"/>
      <c r="AH16" s="88"/>
      <c r="AI16" s="117"/>
      <c r="AJ16" s="86"/>
      <c r="AK16" s="119"/>
      <c r="AL16" s="86"/>
      <c r="AM16" s="118"/>
      <c r="AN16" s="86"/>
    </row>
    <row r="17" spans="1:40" x14ac:dyDescent="0.35">
      <c r="A17" s="19"/>
      <c r="B17" s="50"/>
      <c r="C17" s="87"/>
      <c r="D17" s="87"/>
      <c r="E17" s="87"/>
      <c r="F17" s="87"/>
      <c r="G17" s="19"/>
      <c r="H17" s="87"/>
      <c r="I17" s="88"/>
      <c r="J17" s="88"/>
      <c r="K17" s="89">
        <f t="shared" si="15"/>
        <v>0</v>
      </c>
      <c r="L17" s="88"/>
      <c r="M17" s="88"/>
      <c r="N17" s="89">
        <f t="shared" si="16"/>
        <v>0</v>
      </c>
      <c r="O17" s="88"/>
      <c r="P17" s="88"/>
      <c r="Q17" s="89">
        <f t="shared" si="17"/>
        <v>0</v>
      </c>
      <c r="R17" s="88"/>
      <c r="S17" s="88"/>
      <c r="T17" s="89">
        <f t="shared" si="18"/>
        <v>0</v>
      </c>
      <c r="U17" s="88"/>
      <c r="V17" s="88"/>
      <c r="W17" s="89">
        <f t="shared" si="19"/>
        <v>0</v>
      </c>
      <c r="X17" s="88"/>
      <c r="Y17" s="88"/>
      <c r="Z17" s="89">
        <f t="shared" si="20"/>
        <v>0</v>
      </c>
      <c r="AA17" s="88"/>
      <c r="AB17" s="88"/>
      <c r="AC17" s="89">
        <f t="shared" si="21"/>
        <v>0</v>
      </c>
      <c r="AD17" s="88"/>
      <c r="AE17" s="88"/>
      <c r="AF17" s="89">
        <f t="shared" si="22"/>
        <v>0</v>
      </c>
      <c r="AG17" s="88"/>
      <c r="AH17" s="88"/>
      <c r="AI17" s="117"/>
      <c r="AJ17" s="86"/>
      <c r="AK17" s="119"/>
      <c r="AL17" s="86"/>
      <c r="AM17" s="118"/>
      <c r="AN17" s="86"/>
    </row>
    <row r="18" spans="1:40" x14ac:dyDescent="0.35">
      <c r="A18" s="87"/>
      <c r="B18" s="50"/>
      <c r="C18" s="87"/>
      <c r="D18" s="87"/>
      <c r="E18" s="87"/>
      <c r="F18" s="87"/>
      <c r="G18" s="19"/>
      <c r="H18" s="87"/>
      <c r="I18" s="88"/>
      <c r="J18" s="88"/>
      <c r="K18" s="89">
        <f t="shared" si="15"/>
        <v>0</v>
      </c>
      <c r="L18" s="88"/>
      <c r="M18" s="88"/>
      <c r="N18" s="89">
        <f t="shared" si="16"/>
        <v>0</v>
      </c>
      <c r="O18" s="88"/>
      <c r="P18" s="88"/>
      <c r="Q18" s="89">
        <f t="shared" si="17"/>
        <v>0</v>
      </c>
      <c r="R18" s="88"/>
      <c r="S18" s="88"/>
      <c r="T18" s="89">
        <f t="shared" si="18"/>
        <v>0</v>
      </c>
      <c r="U18" s="88"/>
      <c r="V18" s="88"/>
      <c r="W18" s="89">
        <f t="shared" si="19"/>
        <v>0</v>
      </c>
      <c r="X18" s="88"/>
      <c r="Y18" s="88"/>
      <c r="Z18" s="89">
        <f t="shared" si="20"/>
        <v>0</v>
      </c>
      <c r="AA18" s="88"/>
      <c r="AB18" s="88"/>
      <c r="AC18" s="89">
        <f t="shared" si="21"/>
        <v>0</v>
      </c>
      <c r="AD18" s="88"/>
      <c r="AE18" s="88"/>
      <c r="AF18" s="89">
        <f t="shared" si="22"/>
        <v>0</v>
      </c>
      <c r="AG18" s="88"/>
      <c r="AH18" s="88"/>
      <c r="AI18" s="117"/>
      <c r="AJ18" s="86"/>
      <c r="AK18" s="119"/>
      <c r="AL18" s="86"/>
      <c r="AM18" s="118"/>
      <c r="AN18" s="86"/>
    </row>
    <row r="19" spans="1:40" x14ac:dyDescent="0.35">
      <c r="A19" s="87"/>
      <c r="B19" s="50"/>
      <c r="C19" s="87"/>
      <c r="D19" s="87"/>
      <c r="E19" s="87"/>
      <c r="F19" s="87"/>
      <c r="G19" s="19"/>
      <c r="H19" s="87"/>
      <c r="I19" s="88"/>
      <c r="J19" s="88"/>
      <c r="K19" s="89">
        <f t="shared" si="15"/>
        <v>0</v>
      </c>
      <c r="L19" s="88"/>
      <c r="M19" s="88"/>
      <c r="N19" s="89">
        <f t="shared" si="16"/>
        <v>0</v>
      </c>
      <c r="O19" s="88"/>
      <c r="P19" s="88"/>
      <c r="Q19" s="89">
        <f t="shared" si="17"/>
        <v>0</v>
      </c>
      <c r="R19" s="88"/>
      <c r="S19" s="88"/>
      <c r="T19" s="89">
        <f t="shared" si="18"/>
        <v>0</v>
      </c>
      <c r="U19" s="88"/>
      <c r="V19" s="88"/>
      <c r="W19" s="89">
        <f t="shared" si="19"/>
        <v>0</v>
      </c>
      <c r="X19" s="88"/>
      <c r="Y19" s="88"/>
      <c r="Z19" s="89">
        <f t="shared" si="20"/>
        <v>0</v>
      </c>
      <c r="AA19" s="88"/>
      <c r="AB19" s="88"/>
      <c r="AC19" s="89">
        <f t="shared" si="21"/>
        <v>0</v>
      </c>
      <c r="AD19" s="88"/>
      <c r="AE19" s="88"/>
      <c r="AF19" s="89">
        <f t="shared" si="22"/>
        <v>0</v>
      </c>
      <c r="AG19" s="88"/>
      <c r="AH19" s="88"/>
      <c r="AI19" s="117"/>
      <c r="AJ19" s="86"/>
      <c r="AK19" s="119"/>
      <c r="AL19" s="86"/>
      <c r="AM19" s="118"/>
      <c r="AN19" s="86"/>
    </row>
    <row r="20" spans="1:40" x14ac:dyDescent="0.35">
      <c r="A20" s="19"/>
      <c r="B20" s="50"/>
      <c r="C20" s="87"/>
      <c r="D20" s="87"/>
      <c r="E20" s="87"/>
      <c r="F20" s="87"/>
      <c r="G20" s="19"/>
      <c r="H20" s="87"/>
      <c r="I20" s="88"/>
      <c r="J20" s="88"/>
      <c r="K20" s="89">
        <f t="shared" si="15"/>
        <v>0</v>
      </c>
      <c r="L20" s="88"/>
      <c r="M20" s="88"/>
      <c r="N20" s="89">
        <f t="shared" si="16"/>
        <v>0</v>
      </c>
      <c r="O20" s="88"/>
      <c r="P20" s="88"/>
      <c r="Q20" s="89">
        <f t="shared" si="17"/>
        <v>0</v>
      </c>
      <c r="R20" s="88"/>
      <c r="S20" s="88"/>
      <c r="T20" s="89">
        <f t="shared" si="18"/>
        <v>0</v>
      </c>
      <c r="U20" s="88"/>
      <c r="V20" s="88"/>
      <c r="W20" s="89">
        <f t="shared" si="19"/>
        <v>0</v>
      </c>
      <c r="X20" s="88"/>
      <c r="Y20" s="88"/>
      <c r="Z20" s="89">
        <f t="shared" si="20"/>
        <v>0</v>
      </c>
      <c r="AA20" s="88"/>
      <c r="AB20" s="88"/>
      <c r="AC20" s="89">
        <f t="shared" si="21"/>
        <v>0</v>
      </c>
      <c r="AD20" s="88"/>
      <c r="AE20" s="88"/>
      <c r="AF20" s="89">
        <f t="shared" si="22"/>
        <v>0</v>
      </c>
      <c r="AG20" s="88"/>
      <c r="AH20" s="88"/>
      <c r="AI20" s="117"/>
      <c r="AJ20" s="86"/>
      <c r="AK20" s="119"/>
      <c r="AL20" s="86"/>
      <c r="AM20" s="118"/>
      <c r="AN20" s="86"/>
    </row>
    <row r="21" spans="1:40" x14ac:dyDescent="0.35">
      <c r="A21" s="87"/>
      <c r="B21" s="50"/>
      <c r="C21" s="87"/>
      <c r="D21" s="87"/>
      <c r="E21" s="87"/>
      <c r="F21" s="87"/>
      <c r="G21" s="19"/>
      <c r="H21" s="87"/>
      <c r="I21" s="88"/>
      <c r="J21" s="88"/>
      <c r="K21" s="89">
        <f t="shared" si="15"/>
        <v>0</v>
      </c>
      <c r="L21" s="88"/>
      <c r="M21" s="88"/>
      <c r="N21" s="89">
        <f t="shared" si="16"/>
        <v>0</v>
      </c>
      <c r="O21" s="88"/>
      <c r="P21" s="88"/>
      <c r="Q21" s="89">
        <f t="shared" si="17"/>
        <v>0</v>
      </c>
      <c r="R21" s="88"/>
      <c r="S21" s="88"/>
      <c r="T21" s="89">
        <f t="shared" si="18"/>
        <v>0</v>
      </c>
      <c r="U21" s="88"/>
      <c r="V21" s="88"/>
      <c r="W21" s="89">
        <f t="shared" si="19"/>
        <v>0</v>
      </c>
      <c r="X21" s="88"/>
      <c r="Y21" s="88"/>
      <c r="Z21" s="89">
        <f t="shared" si="20"/>
        <v>0</v>
      </c>
      <c r="AA21" s="88"/>
      <c r="AB21" s="88"/>
      <c r="AC21" s="89">
        <f t="shared" si="21"/>
        <v>0</v>
      </c>
      <c r="AD21" s="88"/>
      <c r="AE21" s="88"/>
      <c r="AF21" s="89">
        <f t="shared" si="22"/>
        <v>0</v>
      </c>
      <c r="AG21" s="88"/>
      <c r="AH21" s="88"/>
      <c r="AI21" s="117"/>
      <c r="AJ21" s="86"/>
      <c r="AK21" s="119"/>
      <c r="AL21" s="86"/>
      <c r="AM21" s="118"/>
      <c r="AN21" s="86"/>
    </row>
    <row r="22" spans="1:40" x14ac:dyDescent="0.35">
      <c r="A22" s="87"/>
      <c r="B22" s="50"/>
      <c r="C22" s="87"/>
      <c r="D22" s="87"/>
      <c r="E22" s="87"/>
      <c r="F22" s="87"/>
      <c r="G22" s="19"/>
      <c r="H22" s="87"/>
      <c r="I22" s="88"/>
      <c r="J22" s="88"/>
      <c r="K22" s="89">
        <f t="shared" si="15"/>
        <v>0</v>
      </c>
      <c r="L22" s="88"/>
      <c r="M22" s="88"/>
      <c r="N22" s="89">
        <f t="shared" si="16"/>
        <v>0</v>
      </c>
      <c r="O22" s="88"/>
      <c r="P22" s="88"/>
      <c r="Q22" s="89">
        <f t="shared" si="17"/>
        <v>0</v>
      </c>
      <c r="R22" s="88"/>
      <c r="S22" s="88"/>
      <c r="T22" s="89">
        <f t="shared" si="18"/>
        <v>0</v>
      </c>
      <c r="U22" s="88"/>
      <c r="V22" s="88"/>
      <c r="W22" s="89">
        <f t="shared" si="19"/>
        <v>0</v>
      </c>
      <c r="X22" s="88"/>
      <c r="Y22" s="88"/>
      <c r="Z22" s="89">
        <f t="shared" si="20"/>
        <v>0</v>
      </c>
      <c r="AA22" s="88"/>
      <c r="AB22" s="88"/>
      <c r="AC22" s="89">
        <f t="shared" si="21"/>
        <v>0</v>
      </c>
      <c r="AD22" s="88"/>
      <c r="AE22" s="88"/>
      <c r="AF22" s="89">
        <f t="shared" si="22"/>
        <v>0</v>
      </c>
      <c r="AG22" s="88"/>
      <c r="AH22" s="88"/>
      <c r="AI22" s="117"/>
      <c r="AJ22" s="86"/>
      <c r="AK22" s="119"/>
      <c r="AL22" s="86"/>
      <c r="AM22" s="118"/>
      <c r="AN22" s="86"/>
    </row>
    <row r="23" spans="1:40" x14ac:dyDescent="0.35">
      <c r="A23" s="19"/>
      <c r="B23" s="50"/>
      <c r="C23" s="87"/>
      <c r="D23" s="87"/>
      <c r="E23" s="87"/>
      <c r="F23" s="87"/>
      <c r="G23" s="19"/>
      <c r="H23" s="87"/>
      <c r="I23" s="88"/>
      <c r="J23" s="88"/>
      <c r="K23" s="89">
        <f t="shared" si="15"/>
        <v>0</v>
      </c>
      <c r="L23" s="88"/>
      <c r="M23" s="88"/>
      <c r="N23" s="89">
        <f t="shared" si="16"/>
        <v>0</v>
      </c>
      <c r="O23" s="88"/>
      <c r="P23" s="88"/>
      <c r="Q23" s="89">
        <f t="shared" si="17"/>
        <v>0</v>
      </c>
      <c r="R23" s="88"/>
      <c r="S23" s="88"/>
      <c r="T23" s="89">
        <f t="shared" si="18"/>
        <v>0</v>
      </c>
      <c r="U23" s="88"/>
      <c r="V23" s="88"/>
      <c r="W23" s="89">
        <f t="shared" si="19"/>
        <v>0</v>
      </c>
      <c r="X23" s="88"/>
      <c r="Y23" s="88"/>
      <c r="Z23" s="89">
        <f t="shared" si="20"/>
        <v>0</v>
      </c>
      <c r="AA23" s="88"/>
      <c r="AB23" s="88"/>
      <c r="AC23" s="89">
        <f t="shared" si="21"/>
        <v>0</v>
      </c>
      <c r="AD23" s="88"/>
      <c r="AE23" s="88"/>
      <c r="AF23" s="89">
        <f t="shared" si="22"/>
        <v>0</v>
      </c>
      <c r="AG23" s="88"/>
      <c r="AH23" s="88"/>
      <c r="AI23" s="117"/>
      <c r="AJ23" s="86"/>
      <c r="AK23" s="119"/>
      <c r="AL23" s="86"/>
      <c r="AM23" s="118"/>
      <c r="AN23" s="86"/>
    </row>
    <row r="24" spans="1:40" x14ac:dyDescent="0.35">
      <c r="A24" s="87"/>
      <c r="B24" s="50"/>
      <c r="C24" s="87"/>
      <c r="D24" s="87"/>
      <c r="E24" s="87"/>
      <c r="F24" s="87"/>
      <c r="G24" s="19"/>
      <c r="H24" s="87"/>
      <c r="I24" s="88"/>
      <c r="J24" s="88"/>
      <c r="K24" s="89">
        <f t="shared" si="15"/>
        <v>0</v>
      </c>
      <c r="L24" s="88"/>
      <c r="M24" s="88"/>
      <c r="N24" s="89">
        <f t="shared" si="16"/>
        <v>0</v>
      </c>
      <c r="O24" s="88"/>
      <c r="P24" s="88"/>
      <c r="Q24" s="89">
        <f t="shared" si="17"/>
        <v>0</v>
      </c>
      <c r="R24" s="88"/>
      <c r="S24" s="88"/>
      <c r="T24" s="89">
        <f t="shared" si="18"/>
        <v>0</v>
      </c>
      <c r="U24" s="88"/>
      <c r="V24" s="88"/>
      <c r="W24" s="89">
        <f t="shared" si="19"/>
        <v>0</v>
      </c>
      <c r="X24" s="88"/>
      <c r="Y24" s="88"/>
      <c r="Z24" s="89">
        <f t="shared" si="20"/>
        <v>0</v>
      </c>
      <c r="AA24" s="88"/>
      <c r="AB24" s="88"/>
      <c r="AC24" s="89">
        <f t="shared" si="21"/>
        <v>0</v>
      </c>
      <c r="AD24" s="88"/>
      <c r="AE24" s="88"/>
      <c r="AF24" s="89">
        <f t="shared" si="22"/>
        <v>0</v>
      </c>
      <c r="AG24" s="88"/>
      <c r="AH24" s="88"/>
      <c r="AI24" s="117"/>
      <c r="AJ24" s="86"/>
      <c r="AK24" s="119"/>
      <c r="AL24" s="86"/>
      <c r="AM24" s="118"/>
      <c r="AN24" s="86"/>
    </row>
    <row r="25" spans="1:40" x14ac:dyDescent="0.35">
      <c r="A25" s="87"/>
      <c r="B25" s="50"/>
      <c r="C25" s="87"/>
      <c r="D25" s="87"/>
      <c r="E25" s="87"/>
      <c r="F25" s="87"/>
      <c r="G25" s="19"/>
      <c r="H25" s="87"/>
      <c r="I25" s="88"/>
      <c r="J25" s="88"/>
      <c r="K25" s="89">
        <f t="shared" si="15"/>
        <v>0</v>
      </c>
      <c r="L25" s="88"/>
      <c r="M25" s="88"/>
      <c r="N25" s="89">
        <f t="shared" si="16"/>
        <v>0</v>
      </c>
      <c r="O25" s="88"/>
      <c r="P25" s="88"/>
      <c r="Q25" s="89">
        <f t="shared" si="17"/>
        <v>0</v>
      </c>
      <c r="R25" s="88"/>
      <c r="S25" s="88"/>
      <c r="T25" s="89">
        <f t="shared" si="18"/>
        <v>0</v>
      </c>
      <c r="U25" s="88"/>
      <c r="V25" s="88"/>
      <c r="W25" s="89">
        <f t="shared" si="19"/>
        <v>0</v>
      </c>
      <c r="X25" s="88"/>
      <c r="Y25" s="88"/>
      <c r="Z25" s="89">
        <f t="shared" si="20"/>
        <v>0</v>
      </c>
      <c r="AA25" s="88"/>
      <c r="AB25" s="88"/>
      <c r="AC25" s="89">
        <f t="shared" si="21"/>
        <v>0</v>
      </c>
      <c r="AD25" s="88"/>
      <c r="AE25" s="88"/>
      <c r="AF25" s="89">
        <f t="shared" si="22"/>
        <v>0</v>
      </c>
      <c r="AG25" s="88"/>
      <c r="AH25" s="88"/>
      <c r="AI25" s="117"/>
      <c r="AJ25" s="86"/>
      <c r="AK25" s="119"/>
      <c r="AL25" s="86"/>
      <c r="AM25" s="118"/>
      <c r="AN25" s="86"/>
    </row>
    <row r="26" spans="1:40" x14ac:dyDescent="0.35">
      <c r="A26" s="19"/>
      <c r="B26" s="50"/>
      <c r="C26" s="87"/>
      <c r="D26" s="87"/>
      <c r="E26" s="87"/>
      <c r="F26" s="87"/>
      <c r="G26" s="19"/>
      <c r="H26" s="87"/>
      <c r="I26" s="88"/>
      <c r="J26" s="88"/>
      <c r="K26" s="89">
        <f t="shared" si="15"/>
        <v>0</v>
      </c>
      <c r="L26" s="88"/>
      <c r="M26" s="88"/>
      <c r="N26" s="89">
        <f t="shared" si="16"/>
        <v>0</v>
      </c>
      <c r="O26" s="88"/>
      <c r="P26" s="88"/>
      <c r="Q26" s="89">
        <f t="shared" si="17"/>
        <v>0</v>
      </c>
      <c r="R26" s="88"/>
      <c r="S26" s="88"/>
      <c r="T26" s="89">
        <f t="shared" si="18"/>
        <v>0</v>
      </c>
      <c r="U26" s="88"/>
      <c r="V26" s="88"/>
      <c r="W26" s="89">
        <f t="shared" si="19"/>
        <v>0</v>
      </c>
      <c r="X26" s="88"/>
      <c r="Y26" s="88"/>
      <c r="Z26" s="89">
        <f t="shared" si="20"/>
        <v>0</v>
      </c>
      <c r="AA26" s="88"/>
      <c r="AB26" s="88"/>
      <c r="AC26" s="89">
        <f t="shared" si="21"/>
        <v>0</v>
      </c>
      <c r="AD26" s="88"/>
      <c r="AE26" s="88"/>
      <c r="AF26" s="89">
        <f t="shared" si="22"/>
        <v>0</v>
      </c>
      <c r="AG26" s="88"/>
      <c r="AH26" s="88"/>
      <c r="AI26" s="117"/>
      <c r="AJ26" s="86"/>
      <c r="AK26" s="119"/>
      <c r="AL26" s="86"/>
      <c r="AM26" s="118"/>
      <c r="AN26" s="86"/>
    </row>
    <row r="27" spans="1:40" x14ac:dyDescent="0.35">
      <c r="A27" s="87"/>
      <c r="B27" s="50"/>
      <c r="C27" s="87"/>
      <c r="D27" s="87"/>
      <c r="E27" s="87"/>
      <c r="F27" s="87"/>
      <c r="G27" s="19"/>
      <c r="H27" s="87"/>
      <c r="I27" s="88"/>
      <c r="J27" s="88"/>
      <c r="K27" s="89">
        <f t="shared" si="15"/>
        <v>0</v>
      </c>
      <c r="L27" s="88"/>
      <c r="M27" s="88"/>
      <c r="N27" s="89">
        <f t="shared" si="16"/>
        <v>0</v>
      </c>
      <c r="O27" s="88"/>
      <c r="P27" s="88"/>
      <c r="Q27" s="89">
        <f t="shared" si="17"/>
        <v>0</v>
      </c>
      <c r="R27" s="88"/>
      <c r="S27" s="88"/>
      <c r="T27" s="89">
        <f t="shared" si="18"/>
        <v>0</v>
      </c>
      <c r="U27" s="88"/>
      <c r="V27" s="88"/>
      <c r="W27" s="89">
        <f t="shared" si="19"/>
        <v>0</v>
      </c>
      <c r="X27" s="88"/>
      <c r="Y27" s="88"/>
      <c r="Z27" s="89">
        <f t="shared" si="20"/>
        <v>0</v>
      </c>
      <c r="AA27" s="88"/>
      <c r="AB27" s="88"/>
      <c r="AC27" s="89">
        <f t="shared" si="21"/>
        <v>0</v>
      </c>
      <c r="AD27" s="88"/>
      <c r="AE27" s="88"/>
      <c r="AF27" s="89">
        <f t="shared" si="22"/>
        <v>0</v>
      </c>
      <c r="AG27" s="88"/>
      <c r="AH27" s="88"/>
      <c r="AI27" s="117"/>
      <c r="AJ27" s="86"/>
      <c r="AK27" s="119"/>
      <c r="AL27" s="86"/>
      <c r="AM27" s="118"/>
      <c r="AN27" s="86"/>
    </row>
    <row r="28" spans="1:40" x14ac:dyDescent="0.35">
      <c r="A28" s="87"/>
      <c r="B28" s="50"/>
      <c r="C28" s="87"/>
      <c r="D28" s="87"/>
      <c r="E28" s="87"/>
      <c r="F28" s="87"/>
      <c r="G28" s="19"/>
      <c r="H28" s="87"/>
      <c r="I28" s="88"/>
      <c r="J28" s="88"/>
      <c r="K28" s="89">
        <f t="shared" si="15"/>
        <v>0</v>
      </c>
      <c r="L28" s="88"/>
      <c r="M28" s="88"/>
      <c r="N28" s="89">
        <f t="shared" si="16"/>
        <v>0</v>
      </c>
      <c r="O28" s="88"/>
      <c r="P28" s="88"/>
      <c r="Q28" s="89">
        <f t="shared" si="17"/>
        <v>0</v>
      </c>
      <c r="R28" s="88"/>
      <c r="S28" s="88"/>
      <c r="T28" s="89">
        <f t="shared" si="18"/>
        <v>0</v>
      </c>
      <c r="U28" s="88"/>
      <c r="V28" s="88"/>
      <c r="W28" s="89">
        <f t="shared" si="19"/>
        <v>0</v>
      </c>
      <c r="X28" s="88"/>
      <c r="Y28" s="88"/>
      <c r="Z28" s="89">
        <f t="shared" si="20"/>
        <v>0</v>
      </c>
      <c r="AA28" s="88"/>
      <c r="AB28" s="88"/>
      <c r="AC28" s="89">
        <f t="shared" si="21"/>
        <v>0</v>
      </c>
      <c r="AD28" s="88"/>
      <c r="AE28" s="88"/>
      <c r="AF28" s="89">
        <f t="shared" si="22"/>
        <v>0</v>
      </c>
      <c r="AG28" s="88"/>
      <c r="AH28" s="88"/>
      <c r="AI28" s="117"/>
      <c r="AJ28" s="86"/>
      <c r="AK28" s="119"/>
      <c r="AL28" s="86"/>
      <c r="AM28" s="118"/>
      <c r="AN28" s="86"/>
    </row>
    <row r="29" spans="1:40" x14ac:dyDescent="0.35">
      <c r="A29" s="19"/>
      <c r="B29" s="50"/>
      <c r="C29" s="87"/>
      <c r="D29" s="87"/>
      <c r="E29" s="87"/>
      <c r="F29" s="87"/>
      <c r="G29" s="19"/>
      <c r="H29" s="87"/>
      <c r="I29" s="88"/>
      <c r="J29" s="88"/>
      <c r="K29" s="89">
        <f t="shared" si="15"/>
        <v>0</v>
      </c>
      <c r="L29" s="88"/>
      <c r="M29" s="88"/>
      <c r="N29" s="89">
        <f t="shared" si="16"/>
        <v>0</v>
      </c>
      <c r="O29" s="88"/>
      <c r="P29" s="88"/>
      <c r="Q29" s="89">
        <f t="shared" si="17"/>
        <v>0</v>
      </c>
      <c r="R29" s="88"/>
      <c r="S29" s="88"/>
      <c r="T29" s="89">
        <f t="shared" si="18"/>
        <v>0</v>
      </c>
      <c r="U29" s="88"/>
      <c r="V29" s="88"/>
      <c r="W29" s="89">
        <f t="shared" si="19"/>
        <v>0</v>
      </c>
      <c r="X29" s="88"/>
      <c r="Y29" s="88"/>
      <c r="Z29" s="89">
        <f t="shared" si="20"/>
        <v>0</v>
      </c>
      <c r="AA29" s="88"/>
      <c r="AB29" s="88"/>
      <c r="AC29" s="89">
        <f t="shared" si="21"/>
        <v>0</v>
      </c>
      <c r="AD29" s="88"/>
      <c r="AE29" s="88"/>
      <c r="AF29" s="89">
        <f t="shared" si="22"/>
        <v>0</v>
      </c>
      <c r="AG29" s="88"/>
      <c r="AH29" s="88"/>
      <c r="AI29" s="117"/>
      <c r="AJ29" s="86"/>
      <c r="AK29" s="119"/>
      <c r="AL29" s="86"/>
      <c r="AM29" s="118"/>
      <c r="AN29" s="86"/>
    </row>
    <row r="30" spans="1:40" x14ac:dyDescent="0.35">
      <c r="A30" s="87"/>
      <c r="B30" s="50"/>
      <c r="C30" s="87"/>
      <c r="D30" s="87"/>
      <c r="E30" s="87"/>
      <c r="F30" s="87"/>
      <c r="G30" s="19"/>
      <c r="H30" s="87"/>
      <c r="I30" s="88"/>
      <c r="J30" s="88"/>
      <c r="K30" s="89">
        <f t="shared" si="15"/>
        <v>0</v>
      </c>
      <c r="L30" s="88"/>
      <c r="M30" s="88"/>
      <c r="N30" s="89">
        <f t="shared" si="16"/>
        <v>0</v>
      </c>
      <c r="O30" s="88"/>
      <c r="P30" s="88"/>
      <c r="Q30" s="89">
        <f t="shared" si="17"/>
        <v>0</v>
      </c>
      <c r="R30" s="88"/>
      <c r="S30" s="88"/>
      <c r="T30" s="89">
        <f t="shared" si="18"/>
        <v>0</v>
      </c>
      <c r="U30" s="88"/>
      <c r="V30" s="88"/>
      <c r="W30" s="89">
        <f t="shared" si="19"/>
        <v>0</v>
      </c>
      <c r="X30" s="88"/>
      <c r="Y30" s="88"/>
      <c r="Z30" s="89">
        <f t="shared" si="20"/>
        <v>0</v>
      </c>
      <c r="AA30" s="88"/>
      <c r="AB30" s="88"/>
      <c r="AC30" s="89">
        <f t="shared" si="21"/>
        <v>0</v>
      </c>
      <c r="AD30" s="88"/>
      <c r="AE30" s="88"/>
      <c r="AF30" s="89">
        <f t="shared" si="22"/>
        <v>0</v>
      </c>
      <c r="AG30" s="88"/>
      <c r="AH30" s="88"/>
      <c r="AI30" s="117"/>
      <c r="AJ30" s="86"/>
      <c r="AK30" s="119"/>
      <c r="AL30" s="86"/>
      <c r="AM30" s="118"/>
      <c r="AN30" s="86"/>
    </row>
    <row r="31" spans="1:40" x14ac:dyDescent="0.35">
      <c r="A31" s="87"/>
      <c r="B31" s="50"/>
      <c r="C31" s="87"/>
      <c r="D31" s="87"/>
      <c r="E31" s="87"/>
      <c r="F31" s="87"/>
      <c r="G31" s="19"/>
      <c r="H31" s="87"/>
      <c r="I31" s="88"/>
      <c r="J31" s="88"/>
      <c r="K31" s="89">
        <f t="shared" si="15"/>
        <v>0</v>
      </c>
      <c r="L31" s="88"/>
      <c r="M31" s="88"/>
      <c r="N31" s="89">
        <f t="shared" si="16"/>
        <v>0</v>
      </c>
      <c r="O31" s="88"/>
      <c r="P31" s="88"/>
      <c r="Q31" s="89">
        <f t="shared" si="17"/>
        <v>0</v>
      </c>
      <c r="R31" s="88"/>
      <c r="S31" s="88"/>
      <c r="T31" s="89">
        <f t="shared" si="18"/>
        <v>0</v>
      </c>
      <c r="U31" s="88"/>
      <c r="V31" s="88"/>
      <c r="W31" s="89">
        <f t="shared" si="19"/>
        <v>0</v>
      </c>
      <c r="X31" s="88"/>
      <c r="Y31" s="88"/>
      <c r="Z31" s="89">
        <f t="shared" si="20"/>
        <v>0</v>
      </c>
      <c r="AA31" s="88"/>
      <c r="AB31" s="88"/>
      <c r="AC31" s="89">
        <f t="shared" si="21"/>
        <v>0</v>
      </c>
      <c r="AD31" s="88"/>
      <c r="AE31" s="88"/>
      <c r="AF31" s="89">
        <f t="shared" si="22"/>
        <v>0</v>
      </c>
      <c r="AG31" s="88"/>
      <c r="AH31" s="88"/>
      <c r="AI31" s="117"/>
      <c r="AJ31" s="86"/>
      <c r="AK31" s="119"/>
      <c r="AL31" s="86"/>
      <c r="AM31" s="118"/>
      <c r="AN31" s="86"/>
    </row>
    <row r="32" spans="1:40" x14ac:dyDescent="0.35">
      <c r="A32" s="19"/>
      <c r="B32" s="50"/>
      <c r="C32" s="87"/>
      <c r="D32" s="87"/>
      <c r="E32" s="87"/>
      <c r="F32" s="87"/>
      <c r="G32" s="19"/>
      <c r="H32" s="87"/>
      <c r="I32" s="88"/>
      <c r="J32" s="88"/>
      <c r="K32" s="89">
        <f t="shared" si="15"/>
        <v>0</v>
      </c>
      <c r="L32" s="88"/>
      <c r="M32" s="88"/>
      <c r="N32" s="89">
        <f t="shared" si="16"/>
        <v>0</v>
      </c>
      <c r="O32" s="88"/>
      <c r="P32" s="88"/>
      <c r="Q32" s="89">
        <f t="shared" si="17"/>
        <v>0</v>
      </c>
      <c r="R32" s="88"/>
      <c r="S32" s="88"/>
      <c r="T32" s="89">
        <f t="shared" si="18"/>
        <v>0</v>
      </c>
      <c r="U32" s="88"/>
      <c r="V32" s="88"/>
      <c r="W32" s="89">
        <f t="shared" si="19"/>
        <v>0</v>
      </c>
      <c r="X32" s="88"/>
      <c r="Y32" s="88"/>
      <c r="Z32" s="89">
        <f t="shared" si="20"/>
        <v>0</v>
      </c>
      <c r="AA32" s="88"/>
      <c r="AB32" s="88"/>
      <c r="AC32" s="89">
        <f t="shared" si="21"/>
        <v>0</v>
      </c>
      <c r="AD32" s="88"/>
      <c r="AE32" s="88"/>
      <c r="AF32" s="89">
        <f t="shared" si="22"/>
        <v>0</v>
      </c>
      <c r="AG32" s="88"/>
      <c r="AH32" s="88"/>
      <c r="AI32" s="117"/>
      <c r="AJ32" s="86"/>
      <c r="AK32" s="119"/>
      <c r="AL32" s="86"/>
      <c r="AM32" s="118"/>
      <c r="AN32" s="86"/>
    </row>
    <row r="33" spans="1:40" x14ac:dyDescent="0.35">
      <c r="A33" s="87"/>
      <c r="B33" s="50"/>
      <c r="C33" s="87"/>
      <c r="D33" s="87"/>
      <c r="E33" s="87"/>
      <c r="F33" s="87"/>
      <c r="G33" s="19"/>
      <c r="H33" s="87"/>
      <c r="I33" s="88"/>
      <c r="J33" s="88"/>
      <c r="K33" s="89">
        <f t="shared" si="15"/>
        <v>0</v>
      </c>
      <c r="L33" s="88"/>
      <c r="M33" s="88"/>
      <c r="N33" s="89">
        <f t="shared" si="16"/>
        <v>0</v>
      </c>
      <c r="O33" s="88"/>
      <c r="P33" s="88"/>
      <c r="Q33" s="89">
        <f t="shared" si="17"/>
        <v>0</v>
      </c>
      <c r="R33" s="88"/>
      <c r="S33" s="88"/>
      <c r="T33" s="89">
        <f t="shared" si="18"/>
        <v>0</v>
      </c>
      <c r="U33" s="88"/>
      <c r="V33" s="88"/>
      <c r="W33" s="89">
        <f t="shared" si="19"/>
        <v>0</v>
      </c>
      <c r="X33" s="88"/>
      <c r="Y33" s="88"/>
      <c r="Z33" s="89">
        <f t="shared" si="20"/>
        <v>0</v>
      </c>
      <c r="AA33" s="88"/>
      <c r="AB33" s="88"/>
      <c r="AC33" s="89">
        <f t="shared" si="21"/>
        <v>0</v>
      </c>
      <c r="AD33" s="88"/>
      <c r="AE33" s="88"/>
      <c r="AF33" s="89">
        <f t="shared" si="22"/>
        <v>0</v>
      </c>
      <c r="AG33" s="88"/>
      <c r="AH33" s="88"/>
      <c r="AI33" s="117"/>
      <c r="AJ33" s="86"/>
      <c r="AK33" s="119"/>
      <c r="AL33" s="86"/>
      <c r="AM33" s="118"/>
      <c r="AN33" s="86"/>
    </row>
    <row r="34" spans="1:40" x14ac:dyDescent="0.35">
      <c r="A34" s="87"/>
      <c r="B34" s="50"/>
      <c r="C34" s="87"/>
      <c r="D34" s="87"/>
      <c r="E34" s="87"/>
      <c r="F34" s="87"/>
      <c r="G34" s="19"/>
      <c r="H34" s="87"/>
      <c r="I34" s="88"/>
      <c r="J34" s="88"/>
      <c r="K34" s="89">
        <f t="shared" si="15"/>
        <v>0</v>
      </c>
      <c r="L34" s="88"/>
      <c r="M34" s="88"/>
      <c r="N34" s="89">
        <f t="shared" si="16"/>
        <v>0</v>
      </c>
      <c r="O34" s="88"/>
      <c r="P34" s="88"/>
      <c r="Q34" s="89">
        <f t="shared" si="17"/>
        <v>0</v>
      </c>
      <c r="R34" s="88"/>
      <c r="S34" s="88"/>
      <c r="T34" s="89">
        <f t="shared" si="18"/>
        <v>0</v>
      </c>
      <c r="U34" s="88"/>
      <c r="V34" s="88"/>
      <c r="W34" s="89">
        <f t="shared" si="19"/>
        <v>0</v>
      </c>
      <c r="X34" s="88"/>
      <c r="Y34" s="88"/>
      <c r="Z34" s="89">
        <f t="shared" si="20"/>
        <v>0</v>
      </c>
      <c r="AA34" s="88"/>
      <c r="AB34" s="88"/>
      <c r="AC34" s="89">
        <f t="shared" si="21"/>
        <v>0</v>
      </c>
      <c r="AD34" s="88"/>
      <c r="AE34" s="88"/>
      <c r="AF34" s="89">
        <f t="shared" si="22"/>
        <v>0</v>
      </c>
      <c r="AG34" s="88"/>
      <c r="AH34" s="88"/>
      <c r="AI34" s="117"/>
      <c r="AJ34" s="86"/>
      <c r="AK34" s="119"/>
      <c r="AL34" s="86"/>
      <c r="AM34" s="118"/>
      <c r="AN34" s="86"/>
    </row>
    <row r="35" spans="1:40" x14ac:dyDescent="0.35">
      <c r="A35" s="19"/>
      <c r="B35" s="50"/>
      <c r="C35" s="87"/>
      <c r="D35" s="87"/>
      <c r="E35" s="87"/>
      <c r="F35" s="87"/>
      <c r="G35" s="19"/>
      <c r="H35" s="87"/>
      <c r="I35" s="88"/>
      <c r="J35" s="88"/>
      <c r="K35" s="89">
        <f t="shared" si="15"/>
        <v>0</v>
      </c>
      <c r="L35" s="88"/>
      <c r="M35" s="88"/>
      <c r="N35" s="89">
        <f t="shared" si="16"/>
        <v>0</v>
      </c>
      <c r="O35" s="88"/>
      <c r="P35" s="88"/>
      <c r="Q35" s="89">
        <f t="shared" si="17"/>
        <v>0</v>
      </c>
      <c r="R35" s="88"/>
      <c r="S35" s="88"/>
      <c r="T35" s="89">
        <f t="shared" si="18"/>
        <v>0</v>
      </c>
      <c r="U35" s="88"/>
      <c r="V35" s="88"/>
      <c r="W35" s="89">
        <f t="shared" si="19"/>
        <v>0</v>
      </c>
      <c r="X35" s="88"/>
      <c r="Y35" s="88"/>
      <c r="Z35" s="89">
        <f t="shared" si="20"/>
        <v>0</v>
      </c>
      <c r="AA35" s="88"/>
      <c r="AB35" s="88"/>
      <c r="AC35" s="89">
        <f t="shared" si="21"/>
        <v>0</v>
      </c>
      <c r="AD35" s="88"/>
      <c r="AE35" s="88"/>
      <c r="AF35" s="89">
        <f t="shared" si="22"/>
        <v>0</v>
      </c>
      <c r="AG35" s="88"/>
      <c r="AH35" s="88"/>
      <c r="AI35" s="117"/>
      <c r="AJ35" s="86"/>
      <c r="AK35" s="119"/>
      <c r="AL35" s="86"/>
      <c r="AM35" s="118"/>
      <c r="AN35" s="86"/>
    </row>
  </sheetData>
  <mergeCells count="27">
    <mergeCell ref="AL2:AL4"/>
    <mergeCell ref="G2:G4"/>
    <mergeCell ref="AJ2:AJ4"/>
    <mergeCell ref="X3:Z3"/>
    <mergeCell ref="AA3:AC3"/>
    <mergeCell ref="AD3:AF3"/>
    <mergeCell ref="AG2:AI3"/>
    <mergeCell ref="L3:N3"/>
    <mergeCell ref="O3:Q3"/>
    <mergeCell ref="R3:T3"/>
    <mergeCell ref="U3:W3"/>
    <mergeCell ref="A1:B1"/>
    <mergeCell ref="C1:H1"/>
    <mergeCell ref="I1:AN1"/>
    <mergeCell ref="A2:A4"/>
    <mergeCell ref="B2:B4"/>
    <mergeCell ref="C2:C4"/>
    <mergeCell ref="D2:D4"/>
    <mergeCell ref="E2:E4"/>
    <mergeCell ref="AM2:AM4"/>
    <mergeCell ref="AN2:AN4"/>
    <mergeCell ref="F2:F4"/>
    <mergeCell ref="H2:H4"/>
    <mergeCell ref="I2:K3"/>
    <mergeCell ref="L2:T2"/>
    <mergeCell ref="U2:AF2"/>
    <mergeCell ref="AK2:AK4"/>
  </mergeCells>
  <dataValidations count="1">
    <dataValidation type="list" allowBlank="1" showInputMessage="1" showErrorMessage="1" sqref="G5:G35" xr:uid="{740DC823-D029-4F85-B275-3504F487BB40}">
      <formula1>"GVT, Donor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troduction</vt:lpstr>
      <vt:lpstr>Personnel</vt:lpstr>
      <vt:lpstr>Utilities</vt:lpstr>
      <vt:lpstr>Commodities</vt:lpstr>
      <vt:lpstr>Equipment</vt:lpstr>
      <vt:lpstr>Supplies</vt:lpstr>
      <vt:lpstr>Contracted Services</vt:lpstr>
      <vt:lpstr>Building and Maintanance</vt:lpstr>
      <vt:lpstr>Trai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son Bwimba</dc:creator>
  <cp:lastModifiedBy>jackson bwimba</cp:lastModifiedBy>
  <dcterms:created xsi:type="dcterms:W3CDTF">2024-03-04T04:22:27Z</dcterms:created>
  <dcterms:modified xsi:type="dcterms:W3CDTF">2025-11-24T11:29:41Z</dcterms:modified>
</cp:coreProperties>
</file>